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DE genes " sheetId="4" r:id="rId1"/>
    <sheet name="&gt; 5 fold " sheetId="5" r:id="rId2"/>
    <sheet name="&gt; 2 fold " sheetId="6" r:id="rId3"/>
  </sheets>
  <calcPr calcId="125725"/>
</workbook>
</file>

<file path=xl/calcChain.xml><?xml version="1.0" encoding="utf-8"?>
<calcChain xmlns="http://schemas.openxmlformats.org/spreadsheetml/2006/main">
  <c r="E2" i="6"/>
  <c r="F6" i="4"/>
  <c r="E6"/>
  <c r="E17" i="5"/>
  <c r="E94" i="4"/>
  <c r="F2" i="5"/>
  <c r="E2" i="4"/>
  <c r="F4" i="6" l="1"/>
  <c r="E19"/>
  <c r="F9"/>
  <c r="E17"/>
  <c r="E24" i="5"/>
  <c r="F6" i="6"/>
  <c r="E6"/>
  <c r="F20"/>
  <c r="E20"/>
  <c r="F32"/>
  <c r="E32"/>
  <c r="F12"/>
  <c r="E12"/>
  <c r="F19"/>
  <c r="F29"/>
  <c r="E29"/>
  <c r="F24"/>
  <c r="E24"/>
  <c r="E9"/>
  <c r="F3"/>
  <c r="E3"/>
  <c r="F13"/>
  <c r="E13"/>
  <c r="F8"/>
  <c r="E8"/>
  <c r="F17"/>
  <c r="F23"/>
  <c r="E23"/>
  <c r="F33"/>
  <c r="E33"/>
  <c r="F2"/>
  <c r="F22"/>
  <c r="E22"/>
  <c r="E4"/>
  <c r="F26"/>
  <c r="E26"/>
  <c r="F30"/>
  <c r="E30"/>
  <c r="F31"/>
  <c r="E31"/>
  <c r="F11"/>
  <c r="E11"/>
  <c r="F25"/>
  <c r="E25"/>
  <c r="F10"/>
  <c r="E10"/>
  <c r="F16"/>
  <c r="E16"/>
  <c r="F7"/>
  <c r="E7"/>
  <c r="F14"/>
  <c r="E14"/>
  <c r="F21"/>
  <c r="E21"/>
  <c r="F28"/>
  <c r="E28"/>
  <c r="F27"/>
  <c r="E27"/>
  <c r="F5"/>
  <c r="E5"/>
  <c r="F15"/>
  <c r="E15"/>
  <c r="F18"/>
  <c r="E18"/>
  <c r="E5" i="4"/>
  <c r="F24" i="5"/>
  <c r="E18"/>
  <c r="F18"/>
  <c r="E45"/>
  <c r="F45"/>
  <c r="E3"/>
  <c r="F3"/>
  <c r="E12"/>
  <c r="F12"/>
  <c r="E25"/>
  <c r="F25"/>
  <c r="E26"/>
  <c r="F26"/>
  <c r="E37"/>
  <c r="F37"/>
  <c r="E20"/>
  <c r="F20"/>
  <c r="E42"/>
  <c r="F42"/>
  <c r="E8"/>
  <c r="F8"/>
  <c r="E23"/>
  <c r="F23"/>
  <c r="E29"/>
  <c r="F29"/>
  <c r="E13"/>
  <c r="F13"/>
  <c r="E7"/>
  <c r="F7"/>
  <c r="E32"/>
  <c r="F32"/>
  <c r="E22"/>
  <c r="F22"/>
  <c r="E43"/>
  <c r="F43"/>
  <c r="E6"/>
  <c r="F6"/>
  <c r="E15"/>
  <c r="F15"/>
  <c r="E31"/>
  <c r="F31"/>
  <c r="E16"/>
  <c r="F16"/>
  <c r="E19"/>
  <c r="F19"/>
  <c r="E9"/>
  <c r="F9"/>
  <c r="E10"/>
  <c r="F10"/>
  <c r="E34"/>
  <c r="F34"/>
  <c r="E2"/>
  <c r="E36"/>
  <c r="F36"/>
  <c r="E21"/>
  <c r="F21"/>
  <c r="E38"/>
  <c r="F38"/>
  <c r="E4"/>
  <c r="F4"/>
  <c r="E33"/>
  <c r="F33"/>
  <c r="E14"/>
  <c r="F14"/>
  <c r="E5"/>
  <c r="F5"/>
  <c r="E28"/>
  <c r="F28"/>
  <c r="E11"/>
  <c r="F11"/>
  <c r="E41"/>
  <c r="F41"/>
  <c r="E39"/>
  <c r="F39"/>
  <c r="E30"/>
  <c r="F30"/>
  <c r="F17"/>
  <c r="E27"/>
  <c r="F27"/>
  <c r="E35"/>
  <c r="F35"/>
  <c r="E40"/>
  <c r="F40"/>
  <c r="E44"/>
  <c r="F44"/>
  <c r="F3" i="4"/>
  <c r="F4"/>
  <c r="F5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E3"/>
  <c r="E4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5"/>
  <c r="E96"/>
  <c r="E97"/>
  <c r="E98"/>
  <c r="E99"/>
  <c r="E100"/>
  <c r="E101"/>
  <c r="E102"/>
  <c r="E103"/>
  <c r="E104"/>
  <c r="E105"/>
  <c r="E106"/>
  <c r="E107"/>
  <c r="E108"/>
  <c r="E109"/>
  <c r="F2"/>
</calcChain>
</file>

<file path=xl/sharedStrings.xml><?xml version="1.0" encoding="utf-8"?>
<sst xmlns="http://schemas.openxmlformats.org/spreadsheetml/2006/main" count="611" uniqueCount="241">
  <si>
    <t>XIST</t>
  </si>
  <si>
    <t>-</t>
  </si>
  <si>
    <t>AJAP1</t>
  </si>
  <si>
    <t>chr1:4714728-4847391</t>
  </si>
  <si>
    <t>yes</t>
  </si>
  <si>
    <t>ZRANB2-AS2</t>
  </si>
  <si>
    <t>chr1:71547006-72748417</t>
  </si>
  <si>
    <t>nan</t>
  </si>
  <si>
    <t>NTNG1</t>
  </si>
  <si>
    <t>chr1:107682628-108026080</t>
  </si>
  <si>
    <t>SLC6A17</t>
  </si>
  <si>
    <t>chr1:110693107-110744824</t>
  </si>
  <si>
    <t>LAMTOR5-AS1</t>
  </si>
  <si>
    <t>chr1:110905469-110974982</t>
  </si>
  <si>
    <t>ECM1</t>
  </si>
  <si>
    <t>chr1:150480537-150486265</t>
  </si>
  <si>
    <t>IFI6</t>
  </si>
  <si>
    <t>chr1:27992571-27998729</t>
  </si>
  <si>
    <t>ACTBP12</t>
  </si>
  <si>
    <t>chr1:92683496-92711370</t>
  </si>
  <si>
    <t>UNC5B</t>
  </si>
  <si>
    <t>chr10:72972326-73062621</t>
  </si>
  <si>
    <t>PLAU</t>
  </si>
  <si>
    <t>chr10:75668934-75682535</t>
  </si>
  <si>
    <t>MKX</t>
  </si>
  <si>
    <t>chr10:27961802-28056723</t>
  </si>
  <si>
    <t>RP11-215N21.1</t>
  </si>
  <si>
    <t>chr10:109517590-109871360</t>
  </si>
  <si>
    <t>chr10:110154462-110209864</t>
  </si>
  <si>
    <t>CPXM2</t>
  </si>
  <si>
    <t>chr10:125465722-125699783</t>
  </si>
  <si>
    <t>TSGA10IP</t>
  </si>
  <si>
    <t>chr11:65712915-65727434</t>
  </si>
  <si>
    <t>RP11-742N3.1</t>
  </si>
  <si>
    <t>chr11:81590892-82429124</t>
  </si>
  <si>
    <t>GRIA4</t>
  </si>
  <si>
    <t>chr11:105480720-105852819</t>
  </si>
  <si>
    <t>OAF</t>
  </si>
  <si>
    <t>chr11:120081474-120101041</t>
  </si>
  <si>
    <t>PKNOX2</t>
  </si>
  <si>
    <t>chr11:125034582-125303285</t>
  </si>
  <si>
    <t>IGF2,INS,INS-IGF2</t>
  </si>
  <si>
    <t>chr11:2150341-2182571</t>
  </si>
  <si>
    <t>MPPED2</t>
  </si>
  <si>
    <t>chr11:30406039-30652055</t>
  </si>
  <si>
    <t>CTSC</t>
  </si>
  <si>
    <t>chr11:88026759-88070955</t>
  </si>
  <si>
    <t>CRYAB</t>
  </si>
  <si>
    <t>chr11:111779288-111797596</t>
  </si>
  <si>
    <t>CD9</t>
  </si>
  <si>
    <t>chr12:6308880-6347425</t>
  </si>
  <si>
    <t>KRT7</t>
  </si>
  <si>
    <t>chr12:52626303-52702947</t>
  </si>
  <si>
    <t>OAS3</t>
  </si>
  <si>
    <t>chr12:113344581-113455556</t>
  </si>
  <si>
    <t>C1R,C1RL</t>
  </si>
  <si>
    <t>chr12:7187512-7275097</t>
  </si>
  <si>
    <t>SLC2A14</t>
  </si>
  <si>
    <t>chr12:7965107-8052674</t>
  </si>
  <si>
    <t>SOX5</t>
  </si>
  <si>
    <t>chr12:23682439-24103966</t>
  </si>
  <si>
    <t>TMTC1</t>
  </si>
  <si>
    <t>chr12:29653772-29937692</t>
  </si>
  <si>
    <t>MEDAG</t>
  </si>
  <si>
    <t>chr13:31443239-31551760</t>
  </si>
  <si>
    <t>POSTN</t>
  </si>
  <si>
    <t>chr13:38136719-38172981</t>
  </si>
  <si>
    <t>EFNB2</t>
  </si>
  <si>
    <t>chr13:107142078-107187462</t>
  </si>
  <si>
    <t>PGF</t>
  </si>
  <si>
    <t>chr14:75408536-75422487</t>
  </si>
  <si>
    <t>GPR56</t>
  </si>
  <si>
    <t>chr16:57644563-57698944</t>
  </si>
  <si>
    <t>NDRG4</t>
  </si>
  <si>
    <t>chr16:58496749-58547532</t>
  </si>
  <si>
    <t>chr16:31934035-31935040</t>
  </si>
  <si>
    <t>XAF1</t>
  </si>
  <si>
    <t>chr17:6658765-6678966</t>
  </si>
  <si>
    <t>TBX2</t>
  </si>
  <si>
    <t>chr17:58754813-59488916</t>
  </si>
  <si>
    <t>PIK3R6</t>
  </si>
  <si>
    <t>chr17:8706040-8770994</t>
  </si>
  <si>
    <t>MFAP4</t>
  </si>
  <si>
    <t>chr17:19240866-19290553</t>
  </si>
  <si>
    <t>MYO1D</t>
  </si>
  <si>
    <t>chr17:30819539-31205655</t>
  </si>
  <si>
    <t>KRT34</t>
  </si>
  <si>
    <t>chr17:39533901-39538655</t>
  </si>
  <si>
    <t>KRT19</t>
  </si>
  <si>
    <t>chr17:39679868-39686385</t>
  </si>
  <si>
    <t>CYGB</t>
  </si>
  <si>
    <t>chr17:74523437-74553765</t>
  </si>
  <si>
    <t>NPTX1</t>
  </si>
  <si>
    <t>chr17:78440639-78451643</t>
  </si>
  <si>
    <t>SERPINB10,SERPINB2</t>
  </si>
  <si>
    <t>chr18:61538925-61609601</t>
  </si>
  <si>
    <t>CNN1</t>
  </si>
  <si>
    <t>chr19:11649531-11661140</t>
  </si>
  <si>
    <t>BST2</t>
  </si>
  <si>
    <t>chr19:17513747-17516457</t>
  </si>
  <si>
    <t>VIT</t>
  </si>
  <si>
    <t>chr2:36923832-37041935</t>
  </si>
  <si>
    <t>ACTG2</t>
  </si>
  <si>
    <t>chr2:74119440-74146992</t>
  </si>
  <si>
    <t>TLX2</t>
  </si>
  <si>
    <t>chr2:74740589-74744769</t>
  </si>
  <si>
    <t>IL1RN</t>
  </si>
  <si>
    <t>chr2:113864790-113891593</t>
  </si>
  <si>
    <t>KYNU</t>
  </si>
  <si>
    <t>chr2:143635066-143799890</t>
  </si>
  <si>
    <t>SP9</t>
  </si>
  <si>
    <t>chr2:175199673-175203220</t>
  </si>
  <si>
    <t>DES</t>
  </si>
  <si>
    <t>chr2:220283098-220291461</t>
  </si>
  <si>
    <t>GALNT14</t>
  </si>
  <si>
    <t>chr2:31133332-31378068</t>
  </si>
  <si>
    <t>GPAT2</t>
  </si>
  <si>
    <t>chr2:96676298-96705199</t>
  </si>
  <si>
    <t>LYPD1</t>
  </si>
  <si>
    <t>chr2:133174146-133429152</t>
  </si>
  <si>
    <t>TRIB3</t>
  </si>
  <si>
    <t>chr20:361260-378225</t>
  </si>
  <si>
    <t>BMP2</t>
  </si>
  <si>
    <t>chr20:6748310-6760927</t>
  </si>
  <si>
    <t>RSPO4</t>
  </si>
  <si>
    <t>chr20:939094-982907</t>
  </si>
  <si>
    <t>THBD</t>
  </si>
  <si>
    <t>chr20:23026269-23030378</t>
  </si>
  <si>
    <t>MIR663A,RP3-410C9.1</t>
  </si>
  <si>
    <t>chr20:26167555-26232162</t>
  </si>
  <si>
    <t>AP000688.8</t>
  </si>
  <si>
    <t>chr21:37377635-37379899</t>
  </si>
  <si>
    <t>MX1</t>
  </si>
  <si>
    <t>chr21:42792230-42831141</t>
  </si>
  <si>
    <t>ERG</t>
  </si>
  <si>
    <t>chr21:39751948-40033704</t>
  </si>
  <si>
    <t>CBS</t>
  </si>
  <si>
    <t>chr21:44473272-44497053</t>
  </si>
  <si>
    <t>RASD2</t>
  </si>
  <si>
    <t>chr22:35936914-35950048</t>
  </si>
  <si>
    <t>CSF2RB</t>
  </si>
  <si>
    <t>chr22:37309669-37336491</t>
  </si>
  <si>
    <t>GSTT1</t>
  </si>
  <si>
    <t>chr22:24376132-24384680</t>
  </si>
  <si>
    <t>LMCD1</t>
  </si>
  <si>
    <t>chr3:7994491-8653610</t>
  </si>
  <si>
    <t>chr3:67224541-67227683</t>
  </si>
  <si>
    <t>ROBO2</t>
  </si>
  <si>
    <t>chr3:75955845-77699115</t>
  </si>
  <si>
    <t>MME</t>
  </si>
  <si>
    <t>chr3:154741912-154901497</t>
  </si>
  <si>
    <t>CLDN11</t>
  </si>
  <si>
    <t>chr3:170136652-170578169</t>
  </si>
  <si>
    <t>ZIC4</t>
  </si>
  <si>
    <t>chr3:147103832-147228080</t>
  </si>
  <si>
    <t>TM4SF1</t>
  </si>
  <si>
    <t>chr3:149086808-149104370</t>
  </si>
  <si>
    <t>LEPREL1</t>
  </si>
  <si>
    <t>chr3:189674514-189862635</t>
  </si>
  <si>
    <t>LRRC15</t>
  </si>
  <si>
    <t>chr3:194075975-194090472</t>
  </si>
  <si>
    <t>GABRB1</t>
  </si>
  <si>
    <t>chr4:46920916-47428461</t>
  </si>
  <si>
    <t>IL8</t>
  </si>
  <si>
    <t>chr4:74606222-74609433</t>
  </si>
  <si>
    <t>CXCL6</t>
  </si>
  <si>
    <t>chr4:74702213-74714781</t>
  </si>
  <si>
    <t>SPON2</t>
  </si>
  <si>
    <t>chr4:1160719-1202750</t>
  </si>
  <si>
    <t>KCNN2</t>
  </si>
  <si>
    <t>chr5:113696641-114004107</t>
  </si>
  <si>
    <t>EDIL3</t>
  </si>
  <si>
    <t>chr5:83236268-83786583</t>
  </si>
  <si>
    <t>FBN2</t>
  </si>
  <si>
    <t>chr5:127593600-128369335</t>
  </si>
  <si>
    <t>ENPP1</t>
  </si>
  <si>
    <t>chr6:132129155-132216295</t>
  </si>
  <si>
    <t>SNHG5,SNORD50A,SNORD50B</t>
  </si>
  <si>
    <t>chr6:86370709-86388451</t>
  </si>
  <si>
    <t>MOXD1</t>
  </si>
  <si>
    <t>chr6:132617193-132722684</t>
  </si>
  <si>
    <t>BMPER</t>
  </si>
  <si>
    <t>chr7:33944183-34195484</t>
  </si>
  <si>
    <t>EPDR1,GPR141,NME8</t>
  </si>
  <si>
    <t>chr7:37723398-38065297</t>
  </si>
  <si>
    <t>GNG11</t>
  </si>
  <si>
    <t>chr7:93551010-93555831</t>
  </si>
  <si>
    <t>PEG10</t>
  </si>
  <si>
    <t>chr7:94285636-94299007</t>
  </si>
  <si>
    <t>LRRC17</t>
  </si>
  <si>
    <t>chr7:102453307-102715286</t>
  </si>
  <si>
    <t>TFPI2</t>
  </si>
  <si>
    <t>chr7:93220884-93540577</t>
  </si>
  <si>
    <t>FAM180A</t>
  </si>
  <si>
    <t>chr7:135347235-135433850</t>
  </si>
  <si>
    <t>STC1</t>
  </si>
  <si>
    <t>chr8:23699427-23712320</t>
  </si>
  <si>
    <t>DUSP4</t>
  </si>
  <si>
    <t>chr8:29190580-29208185</t>
  </si>
  <si>
    <t>SFRP1</t>
  </si>
  <si>
    <t>chr8:41119480-41167016</t>
  </si>
  <si>
    <t>TMEM71</t>
  </si>
  <si>
    <t>chr8:133697252-133772958</t>
  </si>
  <si>
    <t>COL22A1</t>
  </si>
  <si>
    <t>chr8:139600477-139926249</t>
  </si>
  <si>
    <t>IL33</t>
  </si>
  <si>
    <t>chr9:6215580-6257983</t>
  </si>
  <si>
    <t>PSAT1</t>
  </si>
  <si>
    <t>chr9:80912058-80945010</t>
  </si>
  <si>
    <t>TLR4</t>
  </si>
  <si>
    <t>chr9:120466581-120479671</t>
  </si>
  <si>
    <t>PTGS1</t>
  </si>
  <si>
    <t>chr9:125132823-125157982</t>
  </si>
  <si>
    <t>TBC1D2</t>
  </si>
  <si>
    <t>chr9:100961310-101018856</t>
  </si>
  <si>
    <t>chrX:73040485-73072588</t>
  </si>
  <si>
    <t>Gene symbol</t>
  </si>
  <si>
    <t>location</t>
  </si>
  <si>
    <t>XX_FPKM</t>
  </si>
  <si>
    <t>XO_FPKM</t>
  </si>
  <si>
    <t>Fold change in 45,XO</t>
  </si>
  <si>
    <t>Fold change in 46,XX</t>
  </si>
  <si>
    <t xml:space="preserve">P value </t>
  </si>
  <si>
    <t>q value</t>
  </si>
  <si>
    <t>Significant Y/N</t>
  </si>
  <si>
    <t>PRKY,U6</t>
  </si>
  <si>
    <t>chrY:7142012-7249589</t>
  </si>
  <si>
    <t>ZFY</t>
  </si>
  <si>
    <t>chrY:2803111-2870667</t>
  </si>
  <si>
    <t>RPS4Y1</t>
  </si>
  <si>
    <t>chrY:2709526-2800041</t>
  </si>
  <si>
    <t>KDM5D</t>
  </si>
  <si>
    <t>chrY:21865750-21906825</t>
  </si>
  <si>
    <t>RP11-576C2.1,TXLNG2P</t>
  </si>
  <si>
    <t>chrY:21729198-21768160</t>
  </si>
  <si>
    <t>NLGN4Y</t>
  </si>
  <si>
    <t>chrY:16634517-16957530</t>
  </si>
  <si>
    <t>DDX3Y</t>
  </si>
  <si>
    <t>chrY:15016018-15032390</t>
  </si>
  <si>
    <t>USP9Y</t>
  </si>
  <si>
    <t>chrY:14774264-14972764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17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18" fillId="0" borderId="0" xfId="0" applyNumberFormat="1" applyFont="1"/>
    <xf numFmtId="0" fontId="19" fillId="0" borderId="0" xfId="0" applyFont="1"/>
    <xf numFmtId="0" fontId="18" fillId="35" borderId="0" xfId="0" applyFont="1" applyFill="1"/>
    <xf numFmtId="0" fontId="18" fillId="0" borderId="0" xfId="0" applyFont="1"/>
    <xf numFmtId="0" fontId="18" fillId="34" borderId="0" xfId="0" applyFont="1" applyFill="1"/>
    <xf numFmtId="2" fontId="18" fillId="0" borderId="0" xfId="0" applyNumberFormat="1" applyFont="1"/>
    <xf numFmtId="0" fontId="18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17"/>
  <sheetViews>
    <sheetView tabSelected="1" workbookViewId="0">
      <selection activeCell="J9" sqref="J9"/>
    </sheetView>
  </sheetViews>
  <sheetFormatPr defaultRowHeight="14.25"/>
  <cols>
    <col min="1" max="1" width="20.140625" style="4" customWidth="1"/>
    <col min="2" max="2" width="9.140625" style="4"/>
    <col min="3" max="3" width="16.42578125" style="4" customWidth="1"/>
    <col min="4" max="4" width="14.85546875" style="4" customWidth="1"/>
    <col min="5" max="5" width="19.140625" style="4" customWidth="1"/>
    <col min="6" max="6" width="28.42578125" style="4" customWidth="1"/>
    <col min="7" max="7" width="17.42578125" style="4" customWidth="1"/>
    <col min="8" max="8" width="9.140625" style="4"/>
    <col min="9" max="9" width="15.5703125" style="4" customWidth="1"/>
    <col min="10" max="16384" width="9.140625" style="4"/>
  </cols>
  <sheetData>
    <row r="1" spans="1:9" s="2" customFormat="1" ht="15">
      <c r="A1" s="2" t="s">
        <v>216</v>
      </c>
      <c r="B1" s="2" t="s">
        <v>217</v>
      </c>
      <c r="C1" s="2" t="s">
        <v>218</v>
      </c>
      <c r="D1" s="2" t="s">
        <v>219</v>
      </c>
      <c r="E1" s="2" t="s">
        <v>220</v>
      </c>
      <c r="F1" s="2" t="s">
        <v>221</v>
      </c>
      <c r="G1" s="2" t="s">
        <v>222</v>
      </c>
      <c r="H1" s="2" t="s">
        <v>223</v>
      </c>
      <c r="I1" s="2" t="s">
        <v>224</v>
      </c>
    </row>
    <row r="2" spans="1:9">
      <c r="A2" s="4" t="s">
        <v>2</v>
      </c>
      <c r="B2" s="4" t="s">
        <v>3</v>
      </c>
      <c r="C2" s="6">
        <v>12.566700000000001</v>
      </c>
      <c r="D2" s="6">
        <v>2.15727</v>
      </c>
      <c r="E2" s="6">
        <f>D2/C2</f>
        <v>0.17166559239895915</v>
      </c>
      <c r="F2" s="6">
        <f>C2/D2</f>
        <v>5.825279172287197</v>
      </c>
      <c r="G2" s="4">
        <v>1.4999999999999999E-4</v>
      </c>
      <c r="H2" s="4">
        <v>2.2831899999999999E-2</v>
      </c>
      <c r="I2" s="4" t="s">
        <v>4</v>
      </c>
    </row>
    <row r="3" spans="1:9">
      <c r="A3" s="4" t="s">
        <v>8</v>
      </c>
      <c r="B3" s="4" t="s">
        <v>9</v>
      </c>
      <c r="C3" s="6">
        <v>3.8485399999999998</v>
      </c>
      <c r="D3" s="6">
        <v>20.792100000000001</v>
      </c>
      <c r="E3" s="6">
        <f t="shared" ref="E3:E66" si="0">D3/C3</f>
        <v>5.4025942305393739</v>
      </c>
      <c r="F3" s="6">
        <f t="shared" ref="F3:F66" si="1">C3/D3</f>
        <v>0.18509626252278508</v>
      </c>
      <c r="G3" s="4">
        <v>4.0000000000000002E-4</v>
      </c>
      <c r="H3" s="4">
        <v>4.9337899999999997E-2</v>
      </c>
      <c r="I3" s="4" t="s">
        <v>4</v>
      </c>
    </row>
    <row r="4" spans="1:9">
      <c r="A4" s="4" t="s">
        <v>10</v>
      </c>
      <c r="B4" s="4" t="s">
        <v>11</v>
      </c>
      <c r="C4" s="6">
        <v>7.7134499999999999</v>
      </c>
      <c r="D4" s="6">
        <v>0.89568999999999999</v>
      </c>
      <c r="E4" s="6">
        <f t="shared" si="0"/>
        <v>0.11612054268842087</v>
      </c>
      <c r="F4" s="6">
        <f t="shared" si="1"/>
        <v>8.6117406692047478</v>
      </c>
      <c r="G4" s="4">
        <v>5.0000000000000002E-5</v>
      </c>
      <c r="H4" s="4">
        <v>9.2909099999999994E-3</v>
      </c>
      <c r="I4" s="4" t="s">
        <v>4</v>
      </c>
    </row>
    <row r="5" spans="1:9">
      <c r="A5" s="4" t="s">
        <v>12</v>
      </c>
      <c r="B5" s="4" t="s">
        <v>13</v>
      </c>
      <c r="C5" s="6">
        <v>0.68579100000000004</v>
      </c>
      <c r="D5" s="6">
        <v>0</v>
      </c>
      <c r="E5" s="6">
        <f>D5/C5</f>
        <v>0</v>
      </c>
      <c r="F5" s="6" t="e">
        <f t="shared" si="1"/>
        <v>#DIV/0!</v>
      </c>
      <c r="G5" s="4">
        <v>1E-4</v>
      </c>
      <c r="H5" s="4">
        <v>1.6259099999999999E-2</v>
      </c>
      <c r="I5" s="4" t="s">
        <v>4</v>
      </c>
    </row>
    <row r="6" spans="1:9">
      <c r="A6" s="4" t="s">
        <v>14</v>
      </c>
      <c r="B6" s="4" t="s">
        <v>15</v>
      </c>
      <c r="C6" s="6">
        <v>90.785200000000003</v>
      </c>
      <c r="D6" s="6">
        <v>28.9145</v>
      </c>
      <c r="E6" s="6">
        <f>D6/C6</f>
        <v>0.31849354300040095</v>
      </c>
      <c r="F6" s="6">
        <f>C6/D6</f>
        <v>3.1397810786975393</v>
      </c>
      <c r="G6" s="4">
        <v>1E-4</v>
      </c>
      <c r="H6" s="4">
        <v>1.6259099999999999E-2</v>
      </c>
      <c r="I6" s="4" t="s">
        <v>4</v>
      </c>
    </row>
    <row r="7" spans="1:9">
      <c r="A7" s="4" t="s">
        <v>16</v>
      </c>
      <c r="B7" s="4" t="s">
        <v>17</v>
      </c>
      <c r="C7" s="6">
        <v>13.7294</v>
      </c>
      <c r="D7" s="6">
        <v>106.536</v>
      </c>
      <c r="E7" s="6">
        <f t="shared" si="0"/>
        <v>7.759698165979577</v>
      </c>
      <c r="F7" s="6">
        <f t="shared" si="1"/>
        <v>0.12887099196515731</v>
      </c>
      <c r="G7" s="4">
        <v>5.0000000000000002E-5</v>
      </c>
      <c r="H7" s="4">
        <v>9.2909099999999994E-3</v>
      </c>
      <c r="I7" s="4" t="s">
        <v>4</v>
      </c>
    </row>
    <row r="8" spans="1:9">
      <c r="A8" s="4" t="s">
        <v>5</v>
      </c>
      <c r="B8" s="4" t="s">
        <v>6</v>
      </c>
      <c r="C8" s="6">
        <v>0.65989799999999998</v>
      </c>
      <c r="D8" s="6">
        <v>0</v>
      </c>
      <c r="E8" s="6">
        <f t="shared" si="0"/>
        <v>0</v>
      </c>
      <c r="F8" s="6" t="e">
        <f t="shared" si="1"/>
        <v>#DIV/0!</v>
      </c>
      <c r="G8" s="4">
        <v>5.0000000000000002E-5</v>
      </c>
      <c r="H8" s="4">
        <v>9.2909099999999994E-3</v>
      </c>
      <c r="I8" s="4" t="s">
        <v>4</v>
      </c>
    </row>
    <row r="9" spans="1:9">
      <c r="A9" s="4" t="s">
        <v>18</v>
      </c>
      <c r="B9" s="4" t="s">
        <v>19</v>
      </c>
      <c r="C9" s="6">
        <v>1.51359</v>
      </c>
      <c r="D9" s="6">
        <v>0</v>
      </c>
      <c r="E9" s="6">
        <f t="shared" si="0"/>
        <v>0</v>
      </c>
      <c r="F9" s="6" t="e">
        <f t="shared" si="1"/>
        <v>#DIV/0!</v>
      </c>
      <c r="G9" s="4">
        <v>2.0000000000000001E-4</v>
      </c>
      <c r="H9" s="4">
        <v>2.7782500000000002E-2</v>
      </c>
      <c r="I9" s="4" t="s">
        <v>4</v>
      </c>
    </row>
    <row r="10" spans="1:9">
      <c r="A10" s="4" t="s">
        <v>26</v>
      </c>
      <c r="B10" s="4" t="s">
        <v>27</v>
      </c>
      <c r="C10" s="6">
        <v>0.78356300000000001</v>
      </c>
      <c r="D10" s="6">
        <v>0</v>
      </c>
      <c r="E10" s="6">
        <f t="shared" si="0"/>
        <v>0</v>
      </c>
      <c r="F10" s="6" t="e">
        <f t="shared" si="1"/>
        <v>#DIV/0!</v>
      </c>
      <c r="G10" s="4">
        <v>1.4999999999999999E-4</v>
      </c>
      <c r="H10" s="4">
        <v>2.2831899999999999E-2</v>
      </c>
      <c r="I10" s="4" t="s">
        <v>4</v>
      </c>
    </row>
    <row r="11" spans="1:9">
      <c r="A11" s="4" t="s">
        <v>1</v>
      </c>
      <c r="B11" s="4" t="s">
        <v>28</v>
      </c>
      <c r="C11" s="6">
        <v>1.55525</v>
      </c>
      <c r="D11" s="6">
        <v>0</v>
      </c>
      <c r="E11" s="6">
        <f t="shared" si="0"/>
        <v>0</v>
      </c>
      <c r="F11" s="6" t="e">
        <f t="shared" si="1"/>
        <v>#DIV/0!</v>
      </c>
      <c r="G11" s="4">
        <v>2.0000000000000001E-4</v>
      </c>
      <c r="H11" s="4">
        <v>2.7782500000000002E-2</v>
      </c>
      <c r="I11" s="4" t="s">
        <v>4</v>
      </c>
    </row>
    <row r="12" spans="1:9">
      <c r="A12" s="4" t="s">
        <v>29</v>
      </c>
      <c r="B12" s="4" t="s">
        <v>30</v>
      </c>
      <c r="C12" s="6">
        <v>7.0520199999999997</v>
      </c>
      <c r="D12" s="6">
        <v>22.742599999999999</v>
      </c>
      <c r="E12" s="6">
        <f t="shared" si="0"/>
        <v>3.2249766733503309</v>
      </c>
      <c r="F12" s="6">
        <f t="shared" si="1"/>
        <v>0.31007976220836669</v>
      </c>
      <c r="G12" s="4">
        <v>2.9999999999999997E-4</v>
      </c>
      <c r="H12" s="4">
        <v>3.8670299999999998E-2</v>
      </c>
      <c r="I12" s="4" t="s">
        <v>4</v>
      </c>
    </row>
    <row r="13" spans="1:9">
      <c r="A13" s="4" t="s">
        <v>24</v>
      </c>
      <c r="B13" s="4" t="s">
        <v>25</v>
      </c>
      <c r="C13" s="6">
        <v>0.63135200000000002</v>
      </c>
      <c r="D13" s="6">
        <v>9.4648199999999996</v>
      </c>
      <c r="E13" s="6">
        <f t="shared" si="0"/>
        <v>14.991351892446685</v>
      </c>
      <c r="F13" s="6">
        <f t="shared" si="1"/>
        <v>6.6705124872950577E-2</v>
      </c>
      <c r="G13" s="4">
        <v>5.0000000000000002E-5</v>
      </c>
      <c r="H13" s="4">
        <v>9.2909099999999994E-3</v>
      </c>
      <c r="I13" s="4" t="s">
        <v>4</v>
      </c>
    </row>
    <row r="14" spans="1:9">
      <c r="A14" s="4" t="s">
        <v>20</v>
      </c>
      <c r="B14" s="4" t="s">
        <v>21</v>
      </c>
      <c r="C14" s="6">
        <v>6.1951200000000002</v>
      </c>
      <c r="D14" s="6">
        <v>24.364000000000001</v>
      </c>
      <c r="E14" s="6">
        <f t="shared" si="0"/>
        <v>3.9327728922119345</v>
      </c>
      <c r="F14" s="6">
        <f t="shared" si="1"/>
        <v>0.25427351830569694</v>
      </c>
      <c r="G14" s="4">
        <v>5.0000000000000002E-5</v>
      </c>
      <c r="H14" s="4">
        <v>9.2909099999999994E-3</v>
      </c>
      <c r="I14" s="4" t="s">
        <v>4</v>
      </c>
    </row>
    <row r="15" spans="1:9">
      <c r="A15" s="4" t="s">
        <v>22</v>
      </c>
      <c r="B15" s="4" t="s">
        <v>23</v>
      </c>
      <c r="C15" s="6">
        <v>78.624099999999999</v>
      </c>
      <c r="D15" s="6">
        <v>7.9687900000000003</v>
      </c>
      <c r="E15" s="6">
        <f t="shared" si="0"/>
        <v>0.10135302025714762</v>
      </c>
      <c r="F15" s="6">
        <f t="shared" si="1"/>
        <v>9.8665041995083307</v>
      </c>
      <c r="G15" s="4">
        <v>5.0000000000000002E-5</v>
      </c>
      <c r="H15" s="4">
        <v>9.2909099999999994E-3</v>
      </c>
      <c r="I15" s="4" t="s">
        <v>4</v>
      </c>
    </row>
    <row r="16" spans="1:9">
      <c r="A16" s="4" t="s">
        <v>35</v>
      </c>
      <c r="B16" s="4" t="s">
        <v>36</v>
      </c>
      <c r="C16" s="6">
        <v>0.77102899999999996</v>
      </c>
      <c r="D16" s="6">
        <v>0</v>
      </c>
      <c r="E16" s="6">
        <f t="shared" si="0"/>
        <v>0</v>
      </c>
      <c r="F16" s="6" t="e">
        <f t="shared" si="1"/>
        <v>#DIV/0!</v>
      </c>
      <c r="G16" s="4">
        <v>1E-4</v>
      </c>
      <c r="H16" s="4">
        <v>1.6259099999999999E-2</v>
      </c>
      <c r="I16" s="4" t="s">
        <v>4</v>
      </c>
    </row>
    <row r="17" spans="1:9">
      <c r="A17" s="4" t="s">
        <v>47</v>
      </c>
      <c r="B17" s="4" t="s">
        <v>48</v>
      </c>
      <c r="C17" s="6">
        <v>301.47199999999998</v>
      </c>
      <c r="D17" s="6">
        <v>56.186399999999999</v>
      </c>
      <c r="E17" s="6">
        <f t="shared" si="0"/>
        <v>0.1863735272264091</v>
      </c>
      <c r="F17" s="6">
        <f t="shared" si="1"/>
        <v>5.365568892116241</v>
      </c>
      <c r="G17" s="4">
        <v>5.0000000000000002E-5</v>
      </c>
      <c r="H17" s="4">
        <v>9.2909099999999994E-3</v>
      </c>
      <c r="I17" s="4" t="s">
        <v>4</v>
      </c>
    </row>
    <row r="18" spans="1:9">
      <c r="A18" s="4" t="s">
        <v>37</v>
      </c>
      <c r="B18" s="4" t="s">
        <v>38</v>
      </c>
      <c r="C18" s="6">
        <v>61.937100000000001</v>
      </c>
      <c r="D18" s="6">
        <v>14.578900000000001</v>
      </c>
      <c r="E18" s="6">
        <f t="shared" si="0"/>
        <v>0.2353823475752013</v>
      </c>
      <c r="F18" s="6">
        <f t="shared" si="1"/>
        <v>4.2484069442824905</v>
      </c>
      <c r="G18" s="4">
        <v>5.0000000000000002E-5</v>
      </c>
      <c r="H18" s="4">
        <v>9.2909099999999994E-3</v>
      </c>
      <c r="I18" s="4" t="s">
        <v>4</v>
      </c>
    </row>
    <row r="19" spans="1:9">
      <c r="A19" s="4" t="s">
        <v>39</v>
      </c>
      <c r="B19" s="4" t="s">
        <v>40</v>
      </c>
      <c r="C19" s="6">
        <v>0.79191199999999995</v>
      </c>
      <c r="D19" s="6">
        <v>0</v>
      </c>
      <c r="E19" s="6">
        <f t="shared" si="0"/>
        <v>0</v>
      </c>
      <c r="F19" s="6" t="e">
        <f t="shared" si="1"/>
        <v>#DIV/0!</v>
      </c>
      <c r="G19" s="4">
        <v>5.0000000000000002E-5</v>
      </c>
      <c r="H19" s="4">
        <v>9.2909099999999994E-3</v>
      </c>
      <c r="I19" s="4" t="s">
        <v>4</v>
      </c>
    </row>
    <row r="20" spans="1:9">
      <c r="A20" s="4" t="s">
        <v>41</v>
      </c>
      <c r="B20" s="4" t="s">
        <v>42</v>
      </c>
      <c r="C20" s="6">
        <v>4.1469899999999997</v>
      </c>
      <c r="D20" s="6">
        <v>7.3867600000000005E-2</v>
      </c>
      <c r="E20" s="6">
        <f t="shared" si="0"/>
        <v>1.7812340999134313E-2</v>
      </c>
      <c r="F20" s="6">
        <f t="shared" si="1"/>
        <v>56.140852010895159</v>
      </c>
      <c r="G20" s="4">
        <v>5.0000000000000002E-5</v>
      </c>
      <c r="H20" s="4">
        <v>9.2909099999999994E-3</v>
      </c>
      <c r="I20" s="4" t="s">
        <v>4</v>
      </c>
    </row>
    <row r="21" spans="1:9">
      <c r="A21" s="4" t="s">
        <v>43</v>
      </c>
      <c r="B21" s="4" t="s">
        <v>44</v>
      </c>
      <c r="C21" s="6">
        <v>0</v>
      </c>
      <c r="D21" s="6">
        <v>0.844642</v>
      </c>
      <c r="E21" s="6" t="e">
        <f t="shared" si="0"/>
        <v>#DIV/0!</v>
      </c>
      <c r="F21" s="6">
        <f t="shared" si="1"/>
        <v>0</v>
      </c>
      <c r="G21" s="4">
        <v>5.0000000000000002E-5</v>
      </c>
      <c r="H21" s="4">
        <v>9.2909099999999994E-3</v>
      </c>
      <c r="I21" s="4" t="s">
        <v>4</v>
      </c>
    </row>
    <row r="22" spans="1:9">
      <c r="A22" s="4" t="s">
        <v>31</v>
      </c>
      <c r="B22" s="4" t="s">
        <v>32</v>
      </c>
      <c r="C22" s="6">
        <v>0.98168800000000001</v>
      </c>
      <c r="D22" s="6">
        <v>0</v>
      </c>
      <c r="E22" s="6">
        <f t="shared" si="0"/>
        <v>0</v>
      </c>
      <c r="F22" s="6" t="e">
        <f t="shared" si="1"/>
        <v>#DIV/0!</v>
      </c>
      <c r="G22" s="4">
        <v>5.0000000000000002E-5</v>
      </c>
      <c r="H22" s="4">
        <v>9.2909099999999994E-3</v>
      </c>
      <c r="I22" s="4" t="s">
        <v>4</v>
      </c>
    </row>
    <row r="23" spans="1:9">
      <c r="A23" s="4" t="s">
        <v>33</v>
      </c>
      <c r="B23" s="4" t="s">
        <v>34</v>
      </c>
      <c r="C23" s="6">
        <v>166.78</v>
      </c>
      <c r="D23" s="6">
        <v>32.8658</v>
      </c>
      <c r="E23" s="6">
        <f t="shared" si="0"/>
        <v>0.19706079865691331</v>
      </c>
      <c r="F23" s="6">
        <f t="shared" si="1"/>
        <v>5.0745760030183353</v>
      </c>
      <c r="G23" s="4">
        <v>1E-4</v>
      </c>
      <c r="H23" s="4">
        <v>1.6259099999999999E-2</v>
      </c>
      <c r="I23" s="4" t="s">
        <v>4</v>
      </c>
    </row>
    <row r="24" spans="1:9">
      <c r="A24" s="4" t="s">
        <v>45</v>
      </c>
      <c r="B24" s="4" t="s">
        <v>46</v>
      </c>
      <c r="C24" s="6">
        <v>79.428799999999995</v>
      </c>
      <c r="D24" s="6">
        <v>18.2561</v>
      </c>
      <c r="E24" s="6">
        <f t="shared" si="0"/>
        <v>0.22984232419475054</v>
      </c>
      <c r="F24" s="6">
        <f t="shared" si="1"/>
        <v>4.3508087707670313</v>
      </c>
      <c r="G24" s="4">
        <v>2.5000000000000001E-4</v>
      </c>
      <c r="H24" s="4">
        <v>3.3745299999999999E-2</v>
      </c>
      <c r="I24" s="4" t="s">
        <v>4</v>
      </c>
    </row>
    <row r="25" spans="1:9">
      <c r="A25" s="4" t="s">
        <v>53</v>
      </c>
      <c r="B25" s="4" t="s">
        <v>54</v>
      </c>
      <c r="C25" s="6">
        <v>0.84021599999999996</v>
      </c>
      <c r="D25" s="6">
        <v>14.170999999999999</v>
      </c>
      <c r="E25" s="6">
        <f t="shared" si="0"/>
        <v>16.865901149228293</v>
      </c>
      <c r="F25" s="6">
        <f t="shared" si="1"/>
        <v>5.9291228565380001E-2</v>
      </c>
      <c r="G25" s="4">
        <v>5.0000000000000002E-5</v>
      </c>
      <c r="H25" s="4">
        <v>9.2909099999999994E-3</v>
      </c>
      <c r="I25" s="4" t="s">
        <v>4</v>
      </c>
    </row>
    <row r="26" spans="1:9">
      <c r="A26" s="4" t="s">
        <v>59</v>
      </c>
      <c r="B26" s="4" t="s">
        <v>60</v>
      </c>
      <c r="C26" s="6">
        <v>1.50834</v>
      </c>
      <c r="D26" s="6">
        <v>0</v>
      </c>
      <c r="E26" s="6">
        <f t="shared" si="0"/>
        <v>0</v>
      </c>
      <c r="F26" s="6" t="e">
        <f t="shared" si="1"/>
        <v>#DIV/0!</v>
      </c>
      <c r="G26" s="4">
        <v>5.0000000000000002E-5</v>
      </c>
      <c r="H26" s="4">
        <v>9.2909099999999994E-3</v>
      </c>
      <c r="I26" s="4" t="s">
        <v>4</v>
      </c>
    </row>
    <row r="27" spans="1:9">
      <c r="A27" s="4" t="s">
        <v>61</v>
      </c>
      <c r="B27" s="4" t="s">
        <v>62</v>
      </c>
      <c r="C27" s="6">
        <v>6.1623599999999996</v>
      </c>
      <c r="D27" s="6">
        <v>0.12271</v>
      </c>
      <c r="E27" s="6">
        <f t="shared" si="0"/>
        <v>1.9912825605774412E-2</v>
      </c>
      <c r="F27" s="6">
        <f t="shared" si="1"/>
        <v>50.218890066009287</v>
      </c>
      <c r="G27" s="4">
        <v>1E-4</v>
      </c>
      <c r="H27" s="4">
        <v>1.6259099999999999E-2</v>
      </c>
      <c r="I27" s="4" t="s">
        <v>4</v>
      </c>
    </row>
    <row r="28" spans="1:9">
      <c r="A28" s="4" t="s">
        <v>51</v>
      </c>
      <c r="B28" s="4" t="s">
        <v>52</v>
      </c>
      <c r="C28" s="6">
        <v>17.6401</v>
      </c>
      <c r="D28" s="6">
        <v>107.4</v>
      </c>
      <c r="E28" s="6">
        <f t="shared" si="0"/>
        <v>6.0884008594055592</v>
      </c>
      <c r="F28" s="6">
        <f t="shared" si="1"/>
        <v>0.16424674115456236</v>
      </c>
      <c r="G28" s="4">
        <v>5.0000000000000002E-5</v>
      </c>
      <c r="H28" s="4">
        <v>9.2909099999999994E-3</v>
      </c>
      <c r="I28" s="4" t="s">
        <v>4</v>
      </c>
    </row>
    <row r="29" spans="1:9">
      <c r="A29" s="4" t="s">
        <v>49</v>
      </c>
      <c r="B29" s="4" t="s">
        <v>50</v>
      </c>
      <c r="C29" s="6">
        <v>117.152</v>
      </c>
      <c r="D29" s="6">
        <v>32.376100000000001</v>
      </c>
      <c r="E29" s="6">
        <f t="shared" si="0"/>
        <v>0.27635977192024036</v>
      </c>
      <c r="F29" s="6">
        <f t="shared" si="1"/>
        <v>3.6184716503840795</v>
      </c>
      <c r="G29" s="4">
        <v>5.0000000000000002E-5</v>
      </c>
      <c r="H29" s="4">
        <v>9.2909099999999994E-3</v>
      </c>
      <c r="I29" s="4" t="s">
        <v>4</v>
      </c>
    </row>
    <row r="30" spans="1:9">
      <c r="A30" s="4" t="s">
        <v>55</v>
      </c>
      <c r="B30" s="4" t="s">
        <v>56</v>
      </c>
      <c r="C30" s="6">
        <v>43.3324</v>
      </c>
      <c r="D30" s="6">
        <v>141.703</v>
      </c>
      <c r="E30" s="6">
        <f t="shared" si="0"/>
        <v>3.2701396645466212</v>
      </c>
      <c r="F30" s="6">
        <f t="shared" si="1"/>
        <v>0.30579733668306247</v>
      </c>
      <c r="G30" s="4">
        <v>1E-4</v>
      </c>
      <c r="H30" s="4">
        <v>1.6259099999999999E-2</v>
      </c>
      <c r="I30" s="4" t="s">
        <v>4</v>
      </c>
    </row>
    <row r="31" spans="1:9">
      <c r="A31" s="4" t="s">
        <v>57</v>
      </c>
      <c r="B31" s="4" t="s">
        <v>58</v>
      </c>
      <c r="C31" s="6">
        <v>8.27098E-2</v>
      </c>
      <c r="D31" s="6">
        <v>1.98183</v>
      </c>
      <c r="E31" s="6">
        <f t="shared" si="0"/>
        <v>23.961247639336573</v>
      </c>
      <c r="F31" s="6">
        <f t="shared" si="1"/>
        <v>4.1734053879495213E-2</v>
      </c>
      <c r="G31" s="4">
        <v>2.9999999999999997E-4</v>
      </c>
      <c r="H31" s="4">
        <v>3.8670299999999998E-2</v>
      </c>
      <c r="I31" s="4" t="s">
        <v>4</v>
      </c>
    </row>
    <row r="32" spans="1:9">
      <c r="A32" s="4" t="s">
        <v>67</v>
      </c>
      <c r="B32" s="4" t="s">
        <v>68</v>
      </c>
      <c r="C32" s="6">
        <v>8.0485100000000003</v>
      </c>
      <c r="D32" s="6">
        <v>31.402000000000001</v>
      </c>
      <c r="E32" s="6">
        <f t="shared" si="0"/>
        <v>3.9015917231885155</v>
      </c>
      <c r="F32" s="6">
        <f t="shared" si="1"/>
        <v>0.25630564932169925</v>
      </c>
      <c r="G32" s="4">
        <v>2.0000000000000001E-4</v>
      </c>
      <c r="H32" s="4">
        <v>2.7782500000000002E-2</v>
      </c>
      <c r="I32" s="4" t="s">
        <v>4</v>
      </c>
    </row>
    <row r="33" spans="1:9">
      <c r="A33" s="4" t="s">
        <v>63</v>
      </c>
      <c r="B33" s="4" t="s">
        <v>64</v>
      </c>
      <c r="C33" s="6">
        <v>91.888999999999996</v>
      </c>
      <c r="D33" s="6">
        <v>31.009399999999999</v>
      </c>
      <c r="E33" s="6">
        <f t="shared" si="0"/>
        <v>0.33746585554310093</v>
      </c>
      <c r="F33" s="6">
        <f t="shared" si="1"/>
        <v>2.9632627525847002</v>
      </c>
      <c r="G33" s="4">
        <v>1.4999999999999999E-4</v>
      </c>
      <c r="H33" s="4">
        <v>2.2831899999999999E-2</v>
      </c>
      <c r="I33" s="4" t="s">
        <v>4</v>
      </c>
    </row>
    <row r="34" spans="1:9">
      <c r="A34" s="4" t="s">
        <v>65</v>
      </c>
      <c r="B34" s="4" t="s">
        <v>66</v>
      </c>
      <c r="C34" s="6">
        <v>78.341800000000006</v>
      </c>
      <c r="D34" s="6">
        <v>273.13</v>
      </c>
      <c r="E34" s="6">
        <f t="shared" si="0"/>
        <v>3.4863891307067232</v>
      </c>
      <c r="F34" s="6">
        <f t="shared" si="1"/>
        <v>0.28682971478782998</v>
      </c>
      <c r="G34" s="4">
        <v>3.5E-4</v>
      </c>
      <c r="H34" s="4">
        <v>4.3928099999999998E-2</v>
      </c>
      <c r="I34" s="4" t="s">
        <v>4</v>
      </c>
    </row>
    <row r="35" spans="1:9">
      <c r="A35" s="4" t="s">
        <v>69</v>
      </c>
      <c r="B35" s="4" t="s">
        <v>70</v>
      </c>
      <c r="C35" s="6">
        <v>30.500599999999999</v>
      </c>
      <c r="D35" s="6">
        <v>3.17909</v>
      </c>
      <c r="E35" s="6">
        <f t="shared" si="0"/>
        <v>0.10423040858212626</v>
      </c>
      <c r="F35" s="6">
        <f t="shared" si="1"/>
        <v>9.5941291375833959</v>
      </c>
      <c r="G35" s="4">
        <v>5.0000000000000002E-5</v>
      </c>
      <c r="H35" s="4">
        <v>9.2909099999999994E-3</v>
      </c>
      <c r="I35" s="4" t="s">
        <v>4</v>
      </c>
    </row>
    <row r="36" spans="1:9">
      <c r="A36" s="4" t="s">
        <v>1</v>
      </c>
      <c r="B36" s="4" t="s">
        <v>75</v>
      </c>
      <c r="C36" s="6">
        <v>1.6559699999999999</v>
      </c>
      <c r="D36" s="6">
        <v>0</v>
      </c>
      <c r="E36" s="6">
        <f t="shared" si="0"/>
        <v>0</v>
      </c>
      <c r="F36" s="6" t="e">
        <f t="shared" si="1"/>
        <v>#DIV/0!</v>
      </c>
      <c r="G36" s="4">
        <v>2.0000000000000001E-4</v>
      </c>
      <c r="H36" s="4">
        <v>2.7782500000000002E-2</v>
      </c>
      <c r="I36" s="4" t="s">
        <v>4</v>
      </c>
    </row>
    <row r="37" spans="1:9">
      <c r="A37" s="4" t="s">
        <v>71</v>
      </c>
      <c r="B37" s="4" t="s">
        <v>72</v>
      </c>
      <c r="C37" s="6">
        <v>5.4132400000000001</v>
      </c>
      <c r="D37" s="6">
        <v>1.34077</v>
      </c>
      <c r="E37" s="6">
        <f t="shared" si="0"/>
        <v>0.24768345759655955</v>
      </c>
      <c r="F37" s="6">
        <f t="shared" si="1"/>
        <v>4.0374113382608501</v>
      </c>
      <c r="G37" s="4">
        <v>2.0000000000000001E-4</v>
      </c>
      <c r="H37" s="4">
        <v>2.7782500000000002E-2</v>
      </c>
      <c r="I37" s="4" t="s">
        <v>4</v>
      </c>
    </row>
    <row r="38" spans="1:9">
      <c r="A38" s="4" t="s">
        <v>73</v>
      </c>
      <c r="B38" s="4" t="s">
        <v>74</v>
      </c>
      <c r="C38" s="6">
        <v>1.02335</v>
      </c>
      <c r="D38" s="6">
        <v>3.5161199999999999</v>
      </c>
      <c r="E38" s="6">
        <f t="shared" si="0"/>
        <v>3.4358919235843066</v>
      </c>
      <c r="F38" s="6">
        <f t="shared" si="1"/>
        <v>0.29104524305200052</v>
      </c>
      <c r="G38" s="4">
        <v>2.9999999999999997E-4</v>
      </c>
      <c r="H38" s="4">
        <v>3.8670299999999998E-2</v>
      </c>
      <c r="I38" s="4" t="s">
        <v>4</v>
      </c>
    </row>
    <row r="39" spans="1:9">
      <c r="A39" s="4" t="s">
        <v>82</v>
      </c>
      <c r="B39" s="4" t="s">
        <v>83</v>
      </c>
      <c r="C39" s="6">
        <v>15.506600000000001</v>
      </c>
      <c r="D39" s="6">
        <v>88.535200000000003</v>
      </c>
      <c r="E39" s="6">
        <f t="shared" si="0"/>
        <v>5.7095172378213146</v>
      </c>
      <c r="F39" s="6">
        <f t="shared" si="1"/>
        <v>0.17514615655694007</v>
      </c>
      <c r="G39" s="4">
        <v>5.0000000000000002E-5</v>
      </c>
      <c r="H39" s="4">
        <v>9.2909099999999994E-3</v>
      </c>
      <c r="I39" s="4" t="s">
        <v>4</v>
      </c>
    </row>
    <row r="40" spans="1:9">
      <c r="A40" s="4" t="s">
        <v>84</v>
      </c>
      <c r="B40" s="4" t="s">
        <v>85</v>
      </c>
      <c r="C40" s="6">
        <v>31.7697</v>
      </c>
      <c r="D40" s="6">
        <v>6.6362399999999999</v>
      </c>
      <c r="E40" s="6">
        <f t="shared" si="0"/>
        <v>0.20888582517304224</v>
      </c>
      <c r="F40" s="6">
        <f t="shared" si="1"/>
        <v>4.7873042566272472</v>
      </c>
      <c r="G40" s="4">
        <v>5.0000000000000002E-5</v>
      </c>
      <c r="H40" s="4">
        <v>9.2909099999999994E-3</v>
      </c>
      <c r="I40" s="4" t="s">
        <v>4</v>
      </c>
    </row>
    <row r="41" spans="1:9">
      <c r="A41" s="4" t="s">
        <v>86</v>
      </c>
      <c r="B41" s="4" t="s">
        <v>87</v>
      </c>
      <c r="C41" s="6">
        <v>4.0038999999999998</v>
      </c>
      <c r="D41" s="6">
        <v>21.304500000000001</v>
      </c>
      <c r="E41" s="6">
        <f t="shared" si="0"/>
        <v>5.3209370863408179</v>
      </c>
      <c r="F41" s="6">
        <f t="shared" si="1"/>
        <v>0.18793682085944283</v>
      </c>
      <c r="G41" s="4">
        <v>5.0000000000000002E-5</v>
      </c>
      <c r="H41" s="4">
        <v>9.2909099999999994E-3</v>
      </c>
      <c r="I41" s="4" t="s">
        <v>4</v>
      </c>
    </row>
    <row r="42" spans="1:9">
      <c r="A42" s="4" t="s">
        <v>88</v>
      </c>
      <c r="B42" s="4" t="s">
        <v>89</v>
      </c>
      <c r="C42" s="6">
        <v>19.854299999999999</v>
      </c>
      <c r="D42" s="6">
        <v>229.67099999999999</v>
      </c>
      <c r="E42" s="6">
        <f t="shared" si="0"/>
        <v>11.567821580211843</v>
      </c>
      <c r="F42" s="6">
        <f t="shared" si="1"/>
        <v>8.6446699844560257E-2</v>
      </c>
      <c r="G42" s="4">
        <v>5.0000000000000002E-5</v>
      </c>
      <c r="H42" s="4">
        <v>9.2909099999999994E-3</v>
      </c>
      <c r="I42" s="4" t="s">
        <v>4</v>
      </c>
    </row>
    <row r="43" spans="1:9">
      <c r="A43" s="4" t="s">
        <v>78</v>
      </c>
      <c r="B43" s="4" t="s">
        <v>79</v>
      </c>
      <c r="C43" s="6">
        <v>30.541699999999999</v>
      </c>
      <c r="D43" s="6">
        <v>6.53857</v>
      </c>
      <c r="E43" s="6">
        <f t="shared" si="0"/>
        <v>0.21408664219738915</v>
      </c>
      <c r="F43" s="6">
        <f t="shared" si="1"/>
        <v>4.6710060456644191</v>
      </c>
      <c r="G43" s="4">
        <v>5.0000000000000002E-5</v>
      </c>
      <c r="H43" s="4">
        <v>9.2909099999999994E-3</v>
      </c>
      <c r="I43" s="4" t="s">
        <v>4</v>
      </c>
    </row>
    <row r="44" spans="1:9">
      <c r="A44" s="4" t="s">
        <v>76</v>
      </c>
      <c r="B44" s="4" t="s">
        <v>77</v>
      </c>
      <c r="C44" s="6">
        <v>0.88018700000000005</v>
      </c>
      <c r="D44" s="6">
        <v>9.7297100000000007</v>
      </c>
      <c r="E44" s="6">
        <f t="shared" si="0"/>
        <v>11.054139631691902</v>
      </c>
      <c r="F44" s="6">
        <f t="shared" si="1"/>
        <v>9.0463847329468189E-2</v>
      </c>
      <c r="G44" s="4">
        <v>5.0000000000000002E-5</v>
      </c>
      <c r="H44" s="4">
        <v>9.2909099999999994E-3</v>
      </c>
      <c r="I44" s="4" t="s">
        <v>4</v>
      </c>
    </row>
    <row r="45" spans="1:9">
      <c r="A45" s="4" t="s">
        <v>90</v>
      </c>
      <c r="B45" s="4" t="s">
        <v>91</v>
      </c>
      <c r="C45" s="6">
        <v>10.394299999999999</v>
      </c>
      <c r="D45" s="6">
        <v>0.51406399999999997</v>
      </c>
      <c r="E45" s="6">
        <f t="shared" si="0"/>
        <v>4.9456336646046394E-2</v>
      </c>
      <c r="F45" s="6">
        <f t="shared" si="1"/>
        <v>20.219855893429614</v>
      </c>
      <c r="G45" s="4">
        <v>1.4999999999999999E-4</v>
      </c>
      <c r="H45" s="4">
        <v>2.2831899999999999E-2</v>
      </c>
      <c r="I45" s="4" t="s">
        <v>4</v>
      </c>
    </row>
    <row r="46" spans="1:9">
      <c r="A46" s="4" t="s">
        <v>92</v>
      </c>
      <c r="B46" s="4" t="s">
        <v>93</v>
      </c>
      <c r="C46" s="6">
        <v>13.956799999999999</v>
      </c>
      <c r="D46" s="6">
        <v>1.0565800000000001</v>
      </c>
      <c r="E46" s="6">
        <f t="shared" si="0"/>
        <v>7.5703599679009526E-2</v>
      </c>
      <c r="F46" s="6">
        <f t="shared" si="1"/>
        <v>13.209411497472978</v>
      </c>
      <c r="G46" s="4">
        <v>5.0000000000000002E-5</v>
      </c>
      <c r="H46" s="4">
        <v>9.2909099999999994E-3</v>
      </c>
      <c r="I46" s="4" t="s">
        <v>4</v>
      </c>
    </row>
    <row r="47" spans="1:9">
      <c r="A47" s="4" t="s">
        <v>80</v>
      </c>
      <c r="B47" s="4" t="s">
        <v>81</v>
      </c>
      <c r="C47" s="6">
        <v>1.3125500000000001</v>
      </c>
      <c r="D47" s="6">
        <v>0</v>
      </c>
      <c r="E47" s="6">
        <f t="shared" si="0"/>
        <v>0</v>
      </c>
      <c r="F47" s="6" t="e">
        <f t="shared" si="1"/>
        <v>#DIV/0!</v>
      </c>
      <c r="G47" s="4">
        <v>5.0000000000000002E-5</v>
      </c>
      <c r="H47" s="4">
        <v>9.2909099999999994E-3</v>
      </c>
      <c r="I47" s="4" t="s">
        <v>4</v>
      </c>
    </row>
    <row r="48" spans="1:9">
      <c r="A48" s="4" t="s">
        <v>94</v>
      </c>
      <c r="B48" s="4" t="s">
        <v>95</v>
      </c>
      <c r="C48" s="6">
        <v>160.97399999999999</v>
      </c>
      <c r="D48" s="6">
        <v>38.703400000000002</v>
      </c>
      <c r="E48" s="6">
        <f t="shared" si="0"/>
        <v>0.24043261644737662</v>
      </c>
      <c r="F48" s="6">
        <f t="shared" si="1"/>
        <v>4.1591694786504538</v>
      </c>
      <c r="G48" s="4">
        <v>5.0000000000000002E-5</v>
      </c>
      <c r="H48" s="4">
        <v>9.2909099999999994E-3</v>
      </c>
      <c r="I48" s="4" t="s">
        <v>4</v>
      </c>
    </row>
    <row r="49" spans="1:9">
      <c r="A49" s="4" t="s">
        <v>96</v>
      </c>
      <c r="B49" s="4" t="s">
        <v>97</v>
      </c>
      <c r="C49" s="6">
        <v>17.633900000000001</v>
      </c>
      <c r="D49" s="6">
        <v>71.327699999999993</v>
      </c>
      <c r="E49" s="6">
        <f t="shared" si="0"/>
        <v>4.044919161388008</v>
      </c>
      <c r="F49" s="6">
        <f t="shared" si="1"/>
        <v>0.24722372935058892</v>
      </c>
      <c r="G49" s="4">
        <v>5.0000000000000002E-5</v>
      </c>
      <c r="H49" s="4">
        <v>9.2909099999999994E-3</v>
      </c>
      <c r="I49" s="4" t="s">
        <v>4</v>
      </c>
    </row>
    <row r="50" spans="1:9">
      <c r="A50" s="4" t="s">
        <v>98</v>
      </c>
      <c r="B50" s="4" t="s">
        <v>99</v>
      </c>
      <c r="C50" s="6">
        <v>0</v>
      </c>
      <c r="D50" s="6">
        <v>1.27837</v>
      </c>
      <c r="E50" s="6" t="e">
        <f t="shared" si="0"/>
        <v>#DIV/0!</v>
      </c>
      <c r="F50" s="6">
        <f t="shared" si="1"/>
        <v>0</v>
      </c>
      <c r="G50" s="4">
        <v>1E-4</v>
      </c>
      <c r="H50" s="4">
        <v>1.6259099999999999E-2</v>
      </c>
      <c r="I50" s="4" t="s">
        <v>4</v>
      </c>
    </row>
    <row r="51" spans="1:9">
      <c r="A51" s="4" t="s">
        <v>106</v>
      </c>
      <c r="B51" s="4" t="s">
        <v>107</v>
      </c>
      <c r="C51" s="6">
        <v>13.39</v>
      </c>
      <c r="D51" s="6">
        <v>0.229961</v>
      </c>
      <c r="E51" s="6">
        <f t="shared" si="0"/>
        <v>1.7174085138162806E-2</v>
      </c>
      <c r="F51" s="6">
        <f t="shared" si="1"/>
        <v>58.227264623131752</v>
      </c>
      <c r="G51" s="4">
        <v>4.0000000000000002E-4</v>
      </c>
      <c r="H51" s="4">
        <v>4.9337899999999997E-2</v>
      </c>
      <c r="I51" s="4" t="s">
        <v>4</v>
      </c>
    </row>
    <row r="52" spans="1:9">
      <c r="A52" s="4" t="s">
        <v>118</v>
      </c>
      <c r="B52" s="4" t="s">
        <v>119</v>
      </c>
      <c r="C52" s="6">
        <v>34.274799999999999</v>
      </c>
      <c r="D52" s="6">
        <v>9.4065100000000008</v>
      </c>
      <c r="E52" s="6">
        <f t="shared" si="0"/>
        <v>0.27444390631017546</v>
      </c>
      <c r="F52" s="6">
        <f t="shared" si="1"/>
        <v>3.6437318410334965</v>
      </c>
      <c r="G52" s="4">
        <v>3.5E-4</v>
      </c>
      <c r="H52" s="4">
        <v>4.3928099999999998E-2</v>
      </c>
      <c r="I52" s="4" t="s">
        <v>4</v>
      </c>
    </row>
    <row r="53" spans="1:9">
      <c r="A53" s="4" t="s">
        <v>108</v>
      </c>
      <c r="B53" s="4" t="s">
        <v>109</v>
      </c>
      <c r="C53" s="6">
        <v>0.79766300000000001</v>
      </c>
      <c r="D53" s="6">
        <v>0</v>
      </c>
      <c r="E53" s="6">
        <f t="shared" si="0"/>
        <v>0</v>
      </c>
      <c r="F53" s="6" t="e">
        <f t="shared" si="1"/>
        <v>#DIV/0!</v>
      </c>
      <c r="G53" s="4">
        <v>5.0000000000000002E-5</v>
      </c>
      <c r="H53" s="4">
        <v>9.2909099999999994E-3</v>
      </c>
      <c r="I53" s="4" t="s">
        <v>4</v>
      </c>
    </row>
    <row r="54" spans="1:9">
      <c r="A54" s="4" t="s">
        <v>110</v>
      </c>
      <c r="B54" s="4" t="s">
        <v>111</v>
      </c>
      <c r="C54" s="6">
        <v>0</v>
      </c>
      <c r="D54" s="6">
        <v>1.3529500000000001</v>
      </c>
      <c r="E54" s="6" t="e">
        <f t="shared" si="0"/>
        <v>#DIV/0!</v>
      </c>
      <c r="F54" s="6">
        <f t="shared" si="1"/>
        <v>0</v>
      </c>
      <c r="G54" s="4">
        <v>5.0000000000000002E-5</v>
      </c>
      <c r="H54" s="4">
        <v>9.2909099999999994E-3</v>
      </c>
      <c r="I54" s="4" t="s">
        <v>4</v>
      </c>
    </row>
    <row r="55" spans="1:9">
      <c r="A55" s="4" t="s">
        <v>112</v>
      </c>
      <c r="B55" s="4" t="s">
        <v>113</v>
      </c>
      <c r="C55" s="6">
        <v>0.48445300000000002</v>
      </c>
      <c r="D55" s="6">
        <v>11.893800000000001</v>
      </c>
      <c r="E55" s="6">
        <f t="shared" si="0"/>
        <v>24.550988434378567</v>
      </c>
      <c r="F55" s="6">
        <f t="shared" si="1"/>
        <v>4.0731557618254886E-2</v>
      </c>
      <c r="G55" s="4">
        <v>5.0000000000000002E-5</v>
      </c>
      <c r="H55" s="4">
        <v>9.2909099999999994E-3</v>
      </c>
      <c r="I55" s="4" t="s">
        <v>4</v>
      </c>
    </row>
    <row r="56" spans="1:9">
      <c r="A56" s="4" t="s">
        <v>114</v>
      </c>
      <c r="B56" s="4" t="s">
        <v>115</v>
      </c>
      <c r="C56" s="6">
        <v>1.31402</v>
      </c>
      <c r="D56" s="6">
        <v>0.20572099999999999</v>
      </c>
      <c r="E56" s="6">
        <f t="shared" si="0"/>
        <v>0.15655849987062601</v>
      </c>
      <c r="F56" s="6">
        <f t="shared" si="1"/>
        <v>6.3873887449506856</v>
      </c>
      <c r="G56" s="4">
        <v>2.0000000000000001E-4</v>
      </c>
      <c r="H56" s="4">
        <v>2.7782500000000002E-2</v>
      </c>
      <c r="I56" s="4" t="s">
        <v>4</v>
      </c>
    </row>
    <row r="57" spans="1:9">
      <c r="A57" s="4" t="s">
        <v>100</v>
      </c>
      <c r="B57" s="4" t="s">
        <v>101</v>
      </c>
      <c r="C57" s="6">
        <v>1.47035</v>
      </c>
      <c r="D57" s="6">
        <v>0</v>
      </c>
      <c r="E57" s="6">
        <f t="shared" si="0"/>
        <v>0</v>
      </c>
      <c r="F57" s="6" t="e">
        <f t="shared" si="1"/>
        <v>#DIV/0!</v>
      </c>
      <c r="G57" s="4">
        <v>5.0000000000000002E-5</v>
      </c>
      <c r="H57" s="4">
        <v>9.2909099999999994E-3</v>
      </c>
      <c r="I57" s="4" t="s">
        <v>4</v>
      </c>
    </row>
    <row r="58" spans="1:9">
      <c r="A58" s="4" t="s">
        <v>102</v>
      </c>
      <c r="B58" s="4" t="s">
        <v>103</v>
      </c>
      <c r="C58" s="6">
        <v>54.018300000000004</v>
      </c>
      <c r="D58" s="6">
        <v>2.79366</v>
      </c>
      <c r="E58" s="6">
        <f t="shared" si="0"/>
        <v>5.1716918155513963E-2</v>
      </c>
      <c r="F58" s="6">
        <f t="shared" si="1"/>
        <v>19.336032301711732</v>
      </c>
      <c r="G58" s="4">
        <v>5.0000000000000002E-5</v>
      </c>
      <c r="H58" s="4">
        <v>9.2909099999999994E-3</v>
      </c>
      <c r="I58" s="4" t="s">
        <v>4</v>
      </c>
    </row>
    <row r="59" spans="1:9">
      <c r="A59" s="4" t="s">
        <v>104</v>
      </c>
      <c r="B59" s="4" t="s">
        <v>105</v>
      </c>
      <c r="C59" s="6">
        <v>0.97436</v>
      </c>
      <c r="D59" s="6">
        <v>0</v>
      </c>
      <c r="E59" s="6">
        <f t="shared" si="0"/>
        <v>0</v>
      </c>
      <c r="F59" s="6" t="e">
        <f t="shared" si="1"/>
        <v>#DIV/0!</v>
      </c>
      <c r="G59" s="4">
        <v>5.0000000000000002E-5</v>
      </c>
      <c r="H59" s="4">
        <v>9.2909099999999994E-3</v>
      </c>
      <c r="I59" s="4" t="s">
        <v>4</v>
      </c>
    </row>
    <row r="60" spans="1:9">
      <c r="A60" s="4" t="s">
        <v>116</v>
      </c>
      <c r="B60" s="4" t="s">
        <v>117</v>
      </c>
      <c r="C60" s="6">
        <v>0.32922000000000001</v>
      </c>
      <c r="D60" s="6">
        <v>4.7852699999999997</v>
      </c>
      <c r="E60" s="6">
        <f t="shared" si="0"/>
        <v>14.535174047749225</v>
      </c>
      <c r="F60" s="6">
        <f t="shared" si="1"/>
        <v>6.8798625782871187E-2</v>
      </c>
      <c r="G60" s="4">
        <v>1E-4</v>
      </c>
      <c r="H60" s="4">
        <v>1.6259099999999999E-2</v>
      </c>
      <c r="I60" s="4" t="s">
        <v>4</v>
      </c>
    </row>
    <row r="61" spans="1:9">
      <c r="A61" s="4" t="s">
        <v>126</v>
      </c>
      <c r="B61" s="4" t="s">
        <v>127</v>
      </c>
      <c r="C61" s="6">
        <v>42.067900000000002</v>
      </c>
      <c r="D61" s="6">
        <v>7.9892200000000004</v>
      </c>
      <c r="E61" s="6">
        <f t="shared" si="0"/>
        <v>0.18991249860344825</v>
      </c>
      <c r="F61" s="6">
        <f t="shared" si="1"/>
        <v>5.2655828729212617</v>
      </c>
      <c r="G61" s="4">
        <v>5.0000000000000002E-5</v>
      </c>
      <c r="H61" s="4">
        <v>9.2909099999999994E-3</v>
      </c>
      <c r="I61" s="4" t="s">
        <v>4</v>
      </c>
    </row>
    <row r="62" spans="1:9">
      <c r="A62" s="4" t="s">
        <v>128</v>
      </c>
      <c r="B62" s="4" t="s">
        <v>129</v>
      </c>
      <c r="C62" s="6">
        <v>716.45100000000002</v>
      </c>
      <c r="D62" s="6">
        <v>0</v>
      </c>
      <c r="E62" s="6">
        <f t="shared" si="0"/>
        <v>0</v>
      </c>
      <c r="F62" s="6" t="e">
        <f t="shared" si="1"/>
        <v>#DIV/0!</v>
      </c>
      <c r="G62" s="4">
        <v>5.0000000000000002E-5</v>
      </c>
      <c r="H62" s="4">
        <v>9.2909099999999994E-3</v>
      </c>
      <c r="I62" s="4" t="s">
        <v>4</v>
      </c>
    </row>
    <row r="63" spans="1:9">
      <c r="A63" s="4" t="s">
        <v>120</v>
      </c>
      <c r="B63" s="4" t="s">
        <v>121</v>
      </c>
      <c r="C63" s="6">
        <v>4.59816</v>
      </c>
      <c r="D63" s="6">
        <v>22.360499999999998</v>
      </c>
      <c r="E63" s="6">
        <f t="shared" si="0"/>
        <v>4.8629234302416613</v>
      </c>
      <c r="F63" s="6">
        <f t="shared" si="1"/>
        <v>0.20563761991010937</v>
      </c>
      <c r="G63" s="4">
        <v>1E-4</v>
      </c>
      <c r="H63" s="4">
        <v>1.6259099999999999E-2</v>
      </c>
      <c r="I63" s="4" t="s">
        <v>4</v>
      </c>
    </row>
    <row r="64" spans="1:9">
      <c r="A64" s="4" t="s">
        <v>122</v>
      </c>
      <c r="B64" s="4" t="s">
        <v>123</v>
      </c>
      <c r="C64" s="6">
        <v>14.1684</v>
      </c>
      <c r="D64" s="6">
        <v>2.11714</v>
      </c>
      <c r="E64" s="6">
        <f t="shared" si="0"/>
        <v>0.14942689365065923</v>
      </c>
      <c r="F64" s="6">
        <f t="shared" si="1"/>
        <v>6.6922357520050637</v>
      </c>
      <c r="G64" s="4">
        <v>2.0000000000000001E-4</v>
      </c>
      <c r="H64" s="4">
        <v>2.7782500000000002E-2</v>
      </c>
      <c r="I64" s="4" t="s">
        <v>4</v>
      </c>
    </row>
    <row r="65" spans="1:9">
      <c r="A65" s="4" t="s">
        <v>124</v>
      </c>
      <c r="B65" s="4" t="s">
        <v>125</v>
      </c>
      <c r="C65" s="6">
        <v>1.7470399999999999</v>
      </c>
      <c r="D65" s="6">
        <v>0</v>
      </c>
      <c r="E65" s="6">
        <f t="shared" si="0"/>
        <v>0</v>
      </c>
      <c r="F65" s="6" t="e">
        <f t="shared" si="1"/>
        <v>#DIV/0!</v>
      </c>
      <c r="G65" s="4">
        <v>5.0000000000000002E-5</v>
      </c>
      <c r="H65" s="4">
        <v>9.2909099999999994E-3</v>
      </c>
      <c r="I65" s="4" t="s">
        <v>4</v>
      </c>
    </row>
    <row r="66" spans="1:9">
      <c r="A66" s="4" t="s">
        <v>130</v>
      </c>
      <c r="B66" s="4" t="s">
        <v>131</v>
      </c>
      <c r="C66" s="6">
        <v>1.85412</v>
      </c>
      <c r="D66" s="6">
        <v>0</v>
      </c>
      <c r="E66" s="6">
        <f t="shared" si="0"/>
        <v>0</v>
      </c>
      <c r="F66" s="6" t="e">
        <f t="shared" si="1"/>
        <v>#DIV/0!</v>
      </c>
      <c r="G66" s="4">
        <v>2.0000000000000001E-4</v>
      </c>
      <c r="H66" s="4">
        <v>2.7782500000000002E-2</v>
      </c>
      <c r="I66" s="4" t="s">
        <v>4</v>
      </c>
    </row>
    <row r="67" spans="1:9">
      <c r="A67" s="4" t="s">
        <v>134</v>
      </c>
      <c r="B67" s="4" t="s">
        <v>135</v>
      </c>
      <c r="C67" s="6">
        <v>9.3885199999999998</v>
      </c>
      <c r="D67" s="6">
        <v>0.46239000000000002</v>
      </c>
      <c r="E67" s="6">
        <f t="shared" ref="E67:E109" si="2">D67/C67</f>
        <v>4.9250574105396808E-2</v>
      </c>
      <c r="F67" s="6">
        <f t="shared" ref="F67:F109" si="3">C67/D67</f>
        <v>20.304331841086526</v>
      </c>
      <c r="G67" s="4">
        <v>5.0000000000000002E-5</v>
      </c>
      <c r="H67" s="4">
        <v>9.2909099999999994E-3</v>
      </c>
      <c r="I67" s="4" t="s">
        <v>4</v>
      </c>
    </row>
    <row r="68" spans="1:9">
      <c r="A68" s="4" t="s">
        <v>132</v>
      </c>
      <c r="B68" s="4" t="s">
        <v>133</v>
      </c>
      <c r="C68" s="6">
        <v>0.97129799999999999</v>
      </c>
      <c r="D68" s="6">
        <v>20.189599999999999</v>
      </c>
      <c r="E68" s="6">
        <f t="shared" si="2"/>
        <v>20.786205675292237</v>
      </c>
      <c r="F68" s="6">
        <f t="shared" si="3"/>
        <v>4.8108828307643542E-2</v>
      </c>
      <c r="G68" s="4">
        <v>5.0000000000000002E-5</v>
      </c>
      <c r="H68" s="4">
        <v>9.2909099999999994E-3</v>
      </c>
      <c r="I68" s="4" t="s">
        <v>4</v>
      </c>
    </row>
    <row r="69" spans="1:9">
      <c r="A69" s="4" t="s">
        <v>136</v>
      </c>
      <c r="B69" s="4" t="s">
        <v>137</v>
      </c>
      <c r="C69" s="6">
        <v>9.1503999999999994</v>
      </c>
      <c r="D69" s="6">
        <v>31.299199999999999</v>
      </c>
      <c r="E69" s="6">
        <f t="shared" si="2"/>
        <v>3.420528064346914</v>
      </c>
      <c r="F69" s="6">
        <f t="shared" si="3"/>
        <v>0.29235252019220936</v>
      </c>
      <c r="G69" s="4">
        <v>1.4999999999999999E-4</v>
      </c>
      <c r="H69" s="4">
        <v>2.2831899999999999E-2</v>
      </c>
      <c r="I69" s="4" t="s">
        <v>4</v>
      </c>
    </row>
    <row r="70" spans="1:9">
      <c r="A70" s="4" t="s">
        <v>142</v>
      </c>
      <c r="B70" s="4" t="s">
        <v>143</v>
      </c>
      <c r="C70" s="6">
        <v>3.8152900000000001</v>
      </c>
      <c r="D70" s="6">
        <v>0</v>
      </c>
      <c r="E70" s="6">
        <f t="shared" si="2"/>
        <v>0</v>
      </c>
      <c r="F70" s="6" t="e">
        <f t="shared" si="3"/>
        <v>#DIV/0!</v>
      </c>
      <c r="G70" s="4">
        <v>5.0000000000000002E-5</v>
      </c>
      <c r="H70" s="4">
        <v>9.2909099999999994E-3</v>
      </c>
      <c r="I70" s="4" t="s">
        <v>4</v>
      </c>
    </row>
    <row r="71" spans="1:9">
      <c r="A71" s="4" t="s">
        <v>138</v>
      </c>
      <c r="B71" s="4" t="s">
        <v>139</v>
      </c>
      <c r="C71" s="6">
        <v>41.459099999999999</v>
      </c>
      <c r="D71" s="6">
        <v>8.0391399999999997</v>
      </c>
      <c r="E71" s="6">
        <f t="shared" si="2"/>
        <v>0.19390531873581432</v>
      </c>
      <c r="F71" s="6">
        <f t="shared" si="3"/>
        <v>5.1571561137136559</v>
      </c>
      <c r="G71" s="4">
        <v>5.0000000000000002E-5</v>
      </c>
      <c r="H71" s="4">
        <v>9.2909099999999994E-3</v>
      </c>
      <c r="I71" s="4" t="s">
        <v>4</v>
      </c>
    </row>
    <row r="72" spans="1:9">
      <c r="A72" s="4" t="s">
        <v>140</v>
      </c>
      <c r="B72" s="4" t="s">
        <v>141</v>
      </c>
      <c r="C72" s="6">
        <v>2.1145800000000001</v>
      </c>
      <c r="D72" s="6">
        <v>0</v>
      </c>
      <c r="E72" s="6">
        <f t="shared" si="2"/>
        <v>0</v>
      </c>
      <c r="F72" s="6" t="e">
        <f t="shared" si="3"/>
        <v>#DIV/0!</v>
      </c>
      <c r="G72" s="4">
        <v>5.0000000000000002E-5</v>
      </c>
      <c r="H72" s="4">
        <v>9.2909099999999994E-3</v>
      </c>
      <c r="I72" s="4" t="s">
        <v>4</v>
      </c>
    </row>
    <row r="73" spans="1:9">
      <c r="A73" s="4" t="s">
        <v>153</v>
      </c>
      <c r="B73" s="4" t="s">
        <v>154</v>
      </c>
      <c r="C73" s="6">
        <v>0.63036300000000001</v>
      </c>
      <c r="D73" s="6">
        <v>0</v>
      </c>
      <c r="E73" s="6">
        <f t="shared" si="2"/>
        <v>0</v>
      </c>
      <c r="F73" s="6" t="e">
        <f t="shared" si="3"/>
        <v>#DIV/0!</v>
      </c>
      <c r="G73" s="4">
        <v>5.0000000000000002E-5</v>
      </c>
      <c r="H73" s="4">
        <v>9.2909099999999994E-3</v>
      </c>
      <c r="I73" s="4" t="s">
        <v>4</v>
      </c>
    </row>
    <row r="74" spans="1:9">
      <c r="A74" s="4" t="s">
        <v>155</v>
      </c>
      <c r="B74" s="4" t="s">
        <v>156</v>
      </c>
      <c r="C74" s="6">
        <v>224.738</v>
      </c>
      <c r="D74" s="6">
        <v>22.12</v>
      </c>
      <c r="E74" s="6">
        <f t="shared" si="2"/>
        <v>9.8425722396746435E-2</v>
      </c>
      <c r="F74" s="6">
        <f t="shared" si="3"/>
        <v>10.15994575045208</v>
      </c>
      <c r="G74" s="4">
        <v>5.0000000000000002E-5</v>
      </c>
      <c r="H74" s="4">
        <v>9.2909099999999994E-3</v>
      </c>
      <c r="I74" s="4" t="s">
        <v>4</v>
      </c>
    </row>
    <row r="75" spans="1:9">
      <c r="A75" s="4" t="s">
        <v>149</v>
      </c>
      <c r="B75" s="4" t="s">
        <v>150</v>
      </c>
      <c r="C75" s="6">
        <v>10.775399999999999</v>
      </c>
      <c r="D75" s="6">
        <v>65.929599999999994</v>
      </c>
      <c r="E75" s="6">
        <f t="shared" si="2"/>
        <v>6.1185292425339197</v>
      </c>
      <c r="F75" s="6">
        <f t="shared" si="3"/>
        <v>0.16343797019851478</v>
      </c>
      <c r="G75" s="4">
        <v>5.0000000000000002E-5</v>
      </c>
      <c r="H75" s="4">
        <v>9.2909099999999994E-3</v>
      </c>
      <c r="I75" s="4" t="s">
        <v>4</v>
      </c>
    </row>
    <row r="76" spans="1:9">
      <c r="A76" s="4" t="s">
        <v>151</v>
      </c>
      <c r="B76" s="4" t="s">
        <v>152</v>
      </c>
      <c r="C76" s="6">
        <v>9.4492600000000007</v>
      </c>
      <c r="D76" s="6">
        <v>180.226</v>
      </c>
      <c r="E76" s="6">
        <f t="shared" si="2"/>
        <v>19.073027940812295</v>
      </c>
      <c r="F76" s="6">
        <f t="shared" si="3"/>
        <v>5.2430060035732917E-2</v>
      </c>
      <c r="G76" s="4">
        <v>5.0000000000000002E-5</v>
      </c>
      <c r="H76" s="4">
        <v>9.2909099999999994E-3</v>
      </c>
      <c r="I76" s="4" t="s">
        <v>4</v>
      </c>
    </row>
    <row r="77" spans="1:9">
      <c r="A77" s="4" t="s">
        <v>157</v>
      </c>
      <c r="B77" s="4" t="s">
        <v>158</v>
      </c>
      <c r="C77" s="6">
        <v>59.148200000000003</v>
      </c>
      <c r="D77" s="6">
        <v>16.161899999999999</v>
      </c>
      <c r="E77" s="6">
        <f t="shared" si="2"/>
        <v>0.27324415620424625</v>
      </c>
      <c r="F77" s="6">
        <f t="shared" si="3"/>
        <v>3.6597306009813204</v>
      </c>
      <c r="G77" s="4">
        <v>2.9999999999999997E-4</v>
      </c>
      <c r="H77" s="4">
        <v>3.8670299999999998E-2</v>
      </c>
      <c r="I77" s="4" t="s">
        <v>4</v>
      </c>
    </row>
    <row r="78" spans="1:9">
      <c r="A78" s="4" t="s">
        <v>159</v>
      </c>
      <c r="B78" s="4" t="s">
        <v>160</v>
      </c>
      <c r="C78" s="6">
        <v>54.073099999999997</v>
      </c>
      <c r="D78" s="6">
        <v>17.733699999999999</v>
      </c>
      <c r="E78" s="6">
        <f t="shared" si="2"/>
        <v>0.32795789403603642</v>
      </c>
      <c r="F78" s="6">
        <f t="shared" si="3"/>
        <v>3.0491719156182859</v>
      </c>
      <c r="G78" s="4">
        <v>2.5000000000000001E-4</v>
      </c>
      <c r="H78" s="4">
        <v>3.3745299999999999E-2</v>
      </c>
      <c r="I78" s="4" t="s">
        <v>4</v>
      </c>
    </row>
    <row r="79" spans="1:9">
      <c r="A79" s="4" t="s">
        <v>1</v>
      </c>
      <c r="B79" s="4" t="s">
        <v>146</v>
      </c>
      <c r="C79" s="6">
        <v>1.34521</v>
      </c>
      <c r="D79" s="6">
        <v>0</v>
      </c>
      <c r="E79" s="6">
        <f t="shared" si="2"/>
        <v>0</v>
      </c>
      <c r="F79" s="6" t="e">
        <f t="shared" si="3"/>
        <v>#DIV/0!</v>
      </c>
      <c r="G79" s="4">
        <v>2.0000000000000001E-4</v>
      </c>
      <c r="H79" s="4">
        <v>2.7782500000000002E-2</v>
      </c>
      <c r="I79" s="4" t="s">
        <v>4</v>
      </c>
    </row>
    <row r="80" spans="1:9">
      <c r="A80" s="4" t="s">
        <v>147</v>
      </c>
      <c r="B80" s="4" t="s">
        <v>148</v>
      </c>
      <c r="C80" s="6">
        <v>0.920045</v>
      </c>
      <c r="D80" s="6">
        <v>0</v>
      </c>
      <c r="E80" s="6">
        <f t="shared" si="2"/>
        <v>0</v>
      </c>
      <c r="F80" s="6" t="e">
        <f t="shared" si="3"/>
        <v>#DIV/0!</v>
      </c>
      <c r="G80" s="4">
        <v>5.0000000000000002E-5</v>
      </c>
      <c r="H80" s="4">
        <v>9.2909099999999994E-3</v>
      </c>
      <c r="I80" s="4" t="s">
        <v>4</v>
      </c>
    </row>
    <row r="81" spans="1:9">
      <c r="A81" s="4" t="s">
        <v>144</v>
      </c>
      <c r="B81" s="4" t="s">
        <v>145</v>
      </c>
      <c r="C81" s="6">
        <v>17.616599999999998</v>
      </c>
      <c r="D81" s="6">
        <v>65.969399999999993</v>
      </c>
      <c r="E81" s="6">
        <f t="shared" si="2"/>
        <v>3.7447294029494906</v>
      </c>
      <c r="F81" s="6">
        <f t="shared" si="3"/>
        <v>0.26704199219638197</v>
      </c>
      <c r="G81" s="4">
        <v>1.4999999999999999E-4</v>
      </c>
      <c r="H81" s="4">
        <v>2.2831899999999999E-2</v>
      </c>
      <c r="I81" s="4" t="s">
        <v>4</v>
      </c>
    </row>
    <row r="82" spans="1:9">
      <c r="A82" s="4" t="s">
        <v>167</v>
      </c>
      <c r="B82" s="4" t="s">
        <v>168</v>
      </c>
      <c r="C82" s="6">
        <v>20.181000000000001</v>
      </c>
      <c r="D82" s="6">
        <v>66.545699999999997</v>
      </c>
      <c r="E82" s="6">
        <f t="shared" si="2"/>
        <v>3.2974431395867398</v>
      </c>
      <c r="F82" s="6">
        <f t="shared" si="3"/>
        <v>0.30326527484119936</v>
      </c>
      <c r="G82" s="4">
        <v>5.0000000000000002E-5</v>
      </c>
      <c r="H82" s="4">
        <v>9.2909099999999994E-3</v>
      </c>
      <c r="I82" s="4" t="s">
        <v>4</v>
      </c>
    </row>
    <row r="83" spans="1:9">
      <c r="A83" s="4" t="s">
        <v>161</v>
      </c>
      <c r="B83" s="4" t="s">
        <v>162</v>
      </c>
      <c r="C83" s="6">
        <v>1.8955299999999999</v>
      </c>
      <c r="D83" s="6">
        <v>0</v>
      </c>
      <c r="E83" s="6">
        <f t="shared" si="2"/>
        <v>0</v>
      </c>
      <c r="F83" s="6" t="e">
        <f t="shared" si="3"/>
        <v>#DIV/0!</v>
      </c>
      <c r="G83" s="4">
        <v>5.0000000000000002E-5</v>
      </c>
      <c r="H83" s="4">
        <v>9.2909099999999994E-3</v>
      </c>
      <c r="I83" s="4" t="s">
        <v>4</v>
      </c>
    </row>
    <row r="84" spans="1:9">
      <c r="A84" s="4" t="s">
        <v>163</v>
      </c>
      <c r="B84" s="4" t="s">
        <v>164</v>
      </c>
      <c r="C84" s="6">
        <v>51.400599999999997</v>
      </c>
      <c r="D84" s="6">
        <v>213.47800000000001</v>
      </c>
      <c r="E84" s="6">
        <f t="shared" si="2"/>
        <v>4.1532200013229419</v>
      </c>
      <c r="F84" s="6">
        <f t="shared" si="3"/>
        <v>0.24077703557275221</v>
      </c>
      <c r="G84" s="4">
        <v>5.0000000000000002E-5</v>
      </c>
      <c r="H84" s="4">
        <v>9.2909099999999994E-3</v>
      </c>
      <c r="I84" s="4" t="s">
        <v>4</v>
      </c>
    </row>
    <row r="85" spans="1:9">
      <c r="A85" s="4" t="s">
        <v>165</v>
      </c>
      <c r="B85" s="4" t="s">
        <v>166</v>
      </c>
      <c r="C85" s="6">
        <v>127.17400000000001</v>
      </c>
      <c r="D85" s="6">
        <v>16.589400000000001</v>
      </c>
      <c r="E85" s="6">
        <f t="shared" si="2"/>
        <v>0.13044647490839323</v>
      </c>
      <c r="F85" s="6">
        <f t="shared" si="3"/>
        <v>7.6659794808733288</v>
      </c>
      <c r="G85" s="4">
        <v>5.0000000000000002E-5</v>
      </c>
      <c r="H85" s="4">
        <v>9.2909099999999994E-3</v>
      </c>
      <c r="I85" s="4" t="s">
        <v>4</v>
      </c>
    </row>
    <row r="86" spans="1:9">
      <c r="A86" s="4" t="s">
        <v>169</v>
      </c>
      <c r="B86" s="4" t="s">
        <v>170</v>
      </c>
      <c r="C86" s="6">
        <v>0.77025399999999999</v>
      </c>
      <c r="D86" s="6">
        <v>0</v>
      </c>
      <c r="E86" s="6">
        <f t="shared" si="2"/>
        <v>0</v>
      </c>
      <c r="F86" s="6" t="e">
        <f t="shared" si="3"/>
        <v>#DIV/0!</v>
      </c>
      <c r="G86" s="4">
        <v>5.0000000000000002E-5</v>
      </c>
      <c r="H86" s="4">
        <v>9.2909099999999994E-3</v>
      </c>
      <c r="I86" s="4" t="s">
        <v>4</v>
      </c>
    </row>
    <row r="87" spans="1:9">
      <c r="A87" s="4" t="s">
        <v>173</v>
      </c>
      <c r="B87" s="4" t="s">
        <v>174</v>
      </c>
      <c r="C87" s="6">
        <v>8.4917400000000001</v>
      </c>
      <c r="D87" s="6">
        <v>79.388000000000005</v>
      </c>
      <c r="E87" s="6">
        <f t="shared" si="2"/>
        <v>9.3488495879525289</v>
      </c>
      <c r="F87" s="6">
        <f t="shared" si="3"/>
        <v>0.10696503249861439</v>
      </c>
      <c r="G87" s="4">
        <v>5.0000000000000002E-5</v>
      </c>
      <c r="H87" s="4">
        <v>9.2909099999999994E-3</v>
      </c>
      <c r="I87" s="4" t="s">
        <v>4</v>
      </c>
    </row>
    <row r="88" spans="1:9">
      <c r="A88" s="4" t="s">
        <v>171</v>
      </c>
      <c r="B88" s="4" t="s">
        <v>172</v>
      </c>
      <c r="C88" s="6">
        <v>20.327400000000001</v>
      </c>
      <c r="D88" s="6">
        <v>75.082300000000004</v>
      </c>
      <c r="E88" s="6">
        <f t="shared" si="2"/>
        <v>3.69364995031337</v>
      </c>
      <c r="F88" s="6">
        <f t="shared" si="3"/>
        <v>0.27073491355485912</v>
      </c>
      <c r="G88" s="4">
        <v>5.0000000000000002E-5</v>
      </c>
      <c r="H88" s="4">
        <v>9.2909099999999994E-3</v>
      </c>
      <c r="I88" s="4" t="s">
        <v>4</v>
      </c>
    </row>
    <row r="89" spans="1:9">
      <c r="A89" s="4" t="s">
        <v>175</v>
      </c>
      <c r="B89" s="4" t="s">
        <v>176</v>
      </c>
      <c r="C89" s="6">
        <v>68.667000000000002</v>
      </c>
      <c r="D89" s="6">
        <v>3.09598</v>
      </c>
      <c r="E89" s="6">
        <f t="shared" si="2"/>
        <v>4.5086868510347038E-2</v>
      </c>
      <c r="F89" s="6">
        <f t="shared" si="3"/>
        <v>22.179406843713462</v>
      </c>
      <c r="G89" s="4">
        <v>5.0000000000000002E-5</v>
      </c>
      <c r="H89" s="4">
        <v>9.2909099999999994E-3</v>
      </c>
      <c r="I89" s="4" t="s">
        <v>4</v>
      </c>
    </row>
    <row r="90" spans="1:9">
      <c r="A90" s="4" t="s">
        <v>179</v>
      </c>
      <c r="B90" s="4" t="s">
        <v>180</v>
      </c>
      <c r="C90" s="6">
        <v>72.930899999999994</v>
      </c>
      <c r="D90" s="6">
        <v>18.521599999999999</v>
      </c>
      <c r="E90" s="6">
        <f t="shared" si="2"/>
        <v>0.25396094111000961</v>
      </c>
      <c r="F90" s="6">
        <f t="shared" si="3"/>
        <v>3.9376133811333793</v>
      </c>
      <c r="G90" s="4">
        <v>5.0000000000000002E-5</v>
      </c>
      <c r="H90" s="4">
        <v>9.2909099999999994E-3</v>
      </c>
      <c r="I90" s="4" t="s">
        <v>4</v>
      </c>
    </row>
    <row r="91" spans="1:9">
      <c r="A91" s="4" t="s">
        <v>177</v>
      </c>
      <c r="B91" s="4" t="s">
        <v>178</v>
      </c>
      <c r="C91" s="6">
        <v>308.54300000000001</v>
      </c>
      <c r="D91" s="6">
        <v>66.816100000000006</v>
      </c>
      <c r="E91" s="6">
        <f t="shared" si="2"/>
        <v>0.21655360841114529</v>
      </c>
      <c r="F91" s="6">
        <f t="shared" si="3"/>
        <v>4.6177942142687165</v>
      </c>
      <c r="G91" s="4">
        <v>1E-4</v>
      </c>
      <c r="H91" s="4">
        <v>1.6259099999999999E-2</v>
      </c>
      <c r="I91" s="4" t="s">
        <v>4</v>
      </c>
    </row>
    <row r="92" spans="1:9">
      <c r="A92" s="4" t="s">
        <v>189</v>
      </c>
      <c r="B92" s="4" t="s">
        <v>190</v>
      </c>
      <c r="C92" s="6">
        <v>21.0184</v>
      </c>
      <c r="D92" s="6">
        <v>0.98097299999999998</v>
      </c>
      <c r="E92" s="6">
        <f t="shared" si="2"/>
        <v>4.6672106344916836E-2</v>
      </c>
      <c r="F92" s="6">
        <f t="shared" si="3"/>
        <v>21.426073908252317</v>
      </c>
      <c r="G92" s="4">
        <v>5.0000000000000002E-5</v>
      </c>
      <c r="H92" s="4">
        <v>9.2909099999999994E-3</v>
      </c>
      <c r="I92" s="4" t="s">
        <v>4</v>
      </c>
    </row>
    <row r="93" spans="1:9">
      <c r="A93" s="4" t="s">
        <v>193</v>
      </c>
      <c r="B93" s="4" t="s">
        <v>194</v>
      </c>
      <c r="C93" s="6">
        <v>119.836</v>
      </c>
      <c r="D93" s="6">
        <v>13.855600000000001</v>
      </c>
      <c r="E93" s="6">
        <f t="shared" si="2"/>
        <v>0.11562134917720886</v>
      </c>
      <c r="F93" s="6">
        <f t="shared" si="3"/>
        <v>8.6489217356159234</v>
      </c>
      <c r="G93" s="4">
        <v>5.0000000000000002E-5</v>
      </c>
      <c r="H93" s="4">
        <v>9.2909099999999994E-3</v>
      </c>
      <c r="I93" s="4" t="s">
        <v>4</v>
      </c>
    </row>
    <row r="94" spans="1:9">
      <c r="A94" s="4" t="s">
        <v>181</v>
      </c>
      <c r="B94" s="4" t="s">
        <v>182</v>
      </c>
      <c r="C94" s="6">
        <v>6.4732700000000003</v>
      </c>
      <c r="D94" s="6">
        <v>35.043999999999997</v>
      </c>
      <c r="E94" s="6">
        <f>D94/C94</f>
        <v>5.4136471984020433</v>
      </c>
      <c r="F94" s="6">
        <f t="shared" si="3"/>
        <v>0.1847183540691702</v>
      </c>
      <c r="G94" s="4">
        <v>5.0000000000000002E-5</v>
      </c>
      <c r="H94" s="4">
        <v>9.2909099999999994E-3</v>
      </c>
      <c r="I94" s="4" t="s">
        <v>4</v>
      </c>
    </row>
    <row r="95" spans="1:9">
      <c r="A95" s="4" t="s">
        <v>183</v>
      </c>
      <c r="B95" s="4" t="s">
        <v>184</v>
      </c>
      <c r="C95" s="6">
        <v>0.34216299999999999</v>
      </c>
      <c r="D95" s="6">
        <v>2.88184</v>
      </c>
      <c r="E95" s="6">
        <f t="shared" si="2"/>
        <v>8.4224185548992736</v>
      </c>
      <c r="F95" s="6">
        <f t="shared" si="3"/>
        <v>0.11873074147072704</v>
      </c>
      <c r="G95" s="4">
        <v>2.9999999999999997E-4</v>
      </c>
      <c r="H95" s="4">
        <v>3.8670299999999998E-2</v>
      </c>
      <c r="I95" s="4" t="s">
        <v>4</v>
      </c>
    </row>
    <row r="96" spans="1:9">
      <c r="A96" s="4" t="s">
        <v>191</v>
      </c>
      <c r="B96" s="4" t="s">
        <v>192</v>
      </c>
      <c r="C96" s="6">
        <v>1205.3599999999999</v>
      </c>
      <c r="D96" s="6">
        <v>161.34</v>
      </c>
      <c r="E96" s="6">
        <f t="shared" si="2"/>
        <v>0.13385212716532821</v>
      </c>
      <c r="F96" s="6">
        <f t="shared" si="3"/>
        <v>7.470930953266393</v>
      </c>
      <c r="G96" s="4">
        <v>5.0000000000000002E-5</v>
      </c>
      <c r="H96" s="4">
        <v>9.2909099999999994E-3</v>
      </c>
      <c r="I96" s="4" t="s">
        <v>4</v>
      </c>
    </row>
    <row r="97" spans="1:9">
      <c r="A97" s="4" t="s">
        <v>185</v>
      </c>
      <c r="B97" s="4" t="s">
        <v>186</v>
      </c>
      <c r="C97" s="6">
        <v>120.839</v>
      </c>
      <c r="D97" s="6">
        <v>37.077300000000001</v>
      </c>
      <c r="E97" s="6">
        <f t="shared" si="2"/>
        <v>0.30683223131604864</v>
      </c>
      <c r="F97" s="6">
        <f t="shared" si="3"/>
        <v>3.2591100214956321</v>
      </c>
      <c r="G97" s="4">
        <v>3.5E-4</v>
      </c>
      <c r="H97" s="4">
        <v>4.3928099999999998E-2</v>
      </c>
      <c r="I97" s="4" t="s">
        <v>4</v>
      </c>
    </row>
    <row r="98" spans="1:9">
      <c r="A98" s="4" t="s">
        <v>187</v>
      </c>
      <c r="B98" s="4" t="s">
        <v>188</v>
      </c>
      <c r="C98" s="6">
        <v>9.4973799999999997</v>
      </c>
      <c r="D98" s="6">
        <v>32.31</v>
      </c>
      <c r="E98" s="6">
        <f t="shared" si="2"/>
        <v>3.4019908648490431</v>
      </c>
      <c r="F98" s="6">
        <f t="shared" si="3"/>
        <v>0.29394552770040233</v>
      </c>
      <c r="G98" s="4">
        <v>5.0000000000000002E-5</v>
      </c>
      <c r="H98" s="4">
        <v>9.2909099999999994E-3</v>
      </c>
      <c r="I98" s="4" t="s">
        <v>4</v>
      </c>
    </row>
    <row r="99" spans="1:9">
      <c r="A99" s="4" t="s">
        <v>201</v>
      </c>
      <c r="B99" s="4" t="s">
        <v>202</v>
      </c>
      <c r="C99" s="6">
        <v>0</v>
      </c>
      <c r="D99" s="6">
        <v>0.596889</v>
      </c>
      <c r="E99" s="6" t="e">
        <f t="shared" si="2"/>
        <v>#DIV/0!</v>
      </c>
      <c r="F99" s="6">
        <f t="shared" si="3"/>
        <v>0</v>
      </c>
      <c r="G99" s="4">
        <v>5.0000000000000002E-5</v>
      </c>
      <c r="H99" s="4">
        <v>9.2909099999999994E-3</v>
      </c>
      <c r="I99" s="4" t="s">
        <v>4</v>
      </c>
    </row>
    <row r="100" spans="1:9">
      <c r="A100" s="4" t="s">
        <v>203</v>
      </c>
      <c r="B100" s="4" t="s">
        <v>204</v>
      </c>
      <c r="C100" s="6">
        <v>6.8409899999999997</v>
      </c>
      <c r="D100" s="6">
        <v>0</v>
      </c>
      <c r="E100" s="6">
        <f t="shared" si="2"/>
        <v>0</v>
      </c>
      <c r="F100" s="6" t="e">
        <f t="shared" si="3"/>
        <v>#DIV/0!</v>
      </c>
      <c r="G100" s="4">
        <v>5.0000000000000002E-5</v>
      </c>
      <c r="H100" s="4">
        <v>9.2909099999999994E-3</v>
      </c>
      <c r="I100" s="4" t="s">
        <v>4</v>
      </c>
    </row>
    <row r="101" spans="1:9">
      <c r="A101" s="4" t="s">
        <v>195</v>
      </c>
      <c r="B101" s="4" t="s">
        <v>196</v>
      </c>
      <c r="C101" s="6">
        <v>159.643</v>
      </c>
      <c r="D101" s="6">
        <v>10.7563</v>
      </c>
      <c r="E101" s="6">
        <f t="shared" si="2"/>
        <v>6.7377210400706572E-2</v>
      </c>
      <c r="F101" s="6">
        <f t="shared" si="3"/>
        <v>14.841813634800072</v>
      </c>
      <c r="G101" s="4">
        <v>5.0000000000000002E-5</v>
      </c>
      <c r="H101" s="4">
        <v>9.2909099999999994E-3</v>
      </c>
      <c r="I101" s="4" t="s">
        <v>4</v>
      </c>
    </row>
    <row r="102" spans="1:9">
      <c r="A102" s="4" t="s">
        <v>197</v>
      </c>
      <c r="B102" s="4" t="s">
        <v>198</v>
      </c>
      <c r="C102" s="6">
        <v>11.462300000000001</v>
      </c>
      <c r="D102" s="6">
        <v>2.0049399999999999</v>
      </c>
      <c r="E102" s="6">
        <f t="shared" si="2"/>
        <v>0.17491602906920947</v>
      </c>
      <c r="F102" s="6">
        <f t="shared" si="3"/>
        <v>5.7170289385218513</v>
      </c>
      <c r="G102" s="4">
        <v>1E-4</v>
      </c>
      <c r="H102" s="4">
        <v>1.6259099999999999E-2</v>
      </c>
      <c r="I102" s="4" t="s">
        <v>4</v>
      </c>
    </row>
    <row r="103" spans="1:9">
      <c r="A103" s="4" t="s">
        <v>199</v>
      </c>
      <c r="B103" s="4" t="s">
        <v>200</v>
      </c>
      <c r="C103" s="6">
        <v>222.85</v>
      </c>
      <c r="D103" s="6">
        <v>46.127899999999997</v>
      </c>
      <c r="E103" s="6">
        <f t="shared" si="2"/>
        <v>0.20699080098721112</v>
      </c>
      <c r="F103" s="6">
        <f t="shared" si="3"/>
        <v>4.8311325683588455</v>
      </c>
      <c r="G103" s="4">
        <v>5.0000000000000002E-5</v>
      </c>
      <c r="H103" s="4">
        <v>9.2909099999999994E-3</v>
      </c>
      <c r="I103" s="4" t="s">
        <v>4</v>
      </c>
    </row>
    <row r="104" spans="1:9">
      <c r="A104" s="4" t="s">
        <v>213</v>
      </c>
      <c r="B104" s="4" t="s">
        <v>214</v>
      </c>
      <c r="C104" s="6">
        <v>41.831400000000002</v>
      </c>
      <c r="D104" s="6">
        <v>12.5108</v>
      </c>
      <c r="E104" s="6">
        <f t="shared" si="2"/>
        <v>0.29907677008180455</v>
      </c>
      <c r="F104" s="6">
        <f t="shared" si="3"/>
        <v>3.3436231096332771</v>
      </c>
      <c r="G104" s="4">
        <v>2.5000000000000001E-4</v>
      </c>
      <c r="H104" s="4">
        <v>3.3745299999999999E-2</v>
      </c>
      <c r="I104" s="4" t="s">
        <v>4</v>
      </c>
    </row>
    <row r="105" spans="1:9">
      <c r="A105" s="4" t="s">
        <v>209</v>
      </c>
      <c r="B105" s="4" t="s">
        <v>210</v>
      </c>
      <c r="C105" s="6">
        <v>1.5504</v>
      </c>
      <c r="D105" s="6">
        <v>0</v>
      </c>
      <c r="E105" s="6">
        <f t="shared" si="2"/>
        <v>0</v>
      </c>
      <c r="F105" s="6" t="e">
        <f t="shared" si="3"/>
        <v>#DIV/0!</v>
      </c>
      <c r="G105" s="4">
        <v>5.0000000000000002E-5</v>
      </c>
      <c r="H105" s="4">
        <v>9.2909099999999994E-3</v>
      </c>
      <c r="I105" s="4" t="s">
        <v>4</v>
      </c>
    </row>
    <row r="106" spans="1:9">
      <c r="A106" s="4" t="s">
        <v>211</v>
      </c>
      <c r="B106" s="4" t="s">
        <v>212</v>
      </c>
      <c r="C106" s="6">
        <v>120.065</v>
      </c>
      <c r="D106" s="6">
        <v>5.4497999999999998</v>
      </c>
      <c r="E106" s="6">
        <f t="shared" si="2"/>
        <v>4.5390413526006743E-2</v>
      </c>
      <c r="F106" s="6">
        <f t="shared" si="3"/>
        <v>22.031083709493927</v>
      </c>
      <c r="G106" s="4">
        <v>5.0000000000000002E-5</v>
      </c>
      <c r="H106" s="4">
        <v>9.2909099999999994E-3</v>
      </c>
      <c r="I106" s="4" t="s">
        <v>4</v>
      </c>
    </row>
    <row r="107" spans="1:9">
      <c r="A107" s="4" t="s">
        <v>205</v>
      </c>
      <c r="B107" s="4" t="s">
        <v>206</v>
      </c>
      <c r="C107" s="6">
        <v>57.639400000000002</v>
      </c>
      <c r="D107" s="6">
        <v>0.99179300000000004</v>
      </c>
      <c r="E107" s="6">
        <f t="shared" si="2"/>
        <v>1.7206858503037853E-2</v>
      </c>
      <c r="F107" s="6">
        <f t="shared" si="3"/>
        <v>58.116360974517868</v>
      </c>
      <c r="G107" s="4">
        <v>5.0000000000000002E-5</v>
      </c>
      <c r="H107" s="4">
        <v>9.2909099999999994E-3</v>
      </c>
      <c r="I107" s="4" t="s">
        <v>4</v>
      </c>
    </row>
    <row r="108" spans="1:9">
      <c r="A108" s="4" t="s">
        <v>207</v>
      </c>
      <c r="B108" s="4" t="s">
        <v>208</v>
      </c>
      <c r="C108" s="6">
        <v>24.3047</v>
      </c>
      <c r="D108" s="6">
        <v>94.953000000000003</v>
      </c>
      <c r="E108" s="6">
        <f t="shared" si="2"/>
        <v>3.9067752327739078</v>
      </c>
      <c r="F108" s="6">
        <f t="shared" si="3"/>
        <v>0.25596558297262856</v>
      </c>
      <c r="G108" s="4">
        <v>5.0000000000000002E-5</v>
      </c>
      <c r="H108" s="4">
        <v>9.2909099999999994E-3</v>
      </c>
      <c r="I108" s="4" t="s">
        <v>4</v>
      </c>
    </row>
    <row r="109" spans="1:9">
      <c r="A109" s="4" t="s">
        <v>0</v>
      </c>
      <c r="B109" s="4" t="s">
        <v>215</v>
      </c>
      <c r="C109" s="6">
        <v>20.9437</v>
      </c>
      <c r="D109" s="6">
        <v>0</v>
      </c>
      <c r="E109" s="6">
        <f t="shared" si="2"/>
        <v>0</v>
      </c>
      <c r="F109" s="6" t="e">
        <f t="shared" si="3"/>
        <v>#DIV/0!</v>
      </c>
      <c r="G109" s="4">
        <v>5.0000000000000002E-5</v>
      </c>
      <c r="H109" s="4">
        <v>9.2909099999999994E-3</v>
      </c>
      <c r="I109" s="4" t="s">
        <v>4</v>
      </c>
    </row>
    <row r="110" spans="1:9">
      <c r="A110" s="4" t="s">
        <v>229</v>
      </c>
      <c r="B110" s="4" t="s">
        <v>230</v>
      </c>
      <c r="C110" s="4">
        <v>64.233900000000006</v>
      </c>
      <c r="D110" s="4">
        <v>0</v>
      </c>
      <c r="E110" s="4" t="e">
        <v>#NAME?</v>
      </c>
      <c r="F110" s="4" t="s">
        <v>7</v>
      </c>
      <c r="G110" s="1">
        <v>5.0000000000000002E-5</v>
      </c>
      <c r="H110" s="4">
        <v>9.2909099999999994E-3</v>
      </c>
      <c r="I110" s="4" t="s">
        <v>4</v>
      </c>
    </row>
    <row r="111" spans="1:9">
      <c r="A111" s="4" t="s">
        <v>227</v>
      </c>
      <c r="B111" s="4" t="s">
        <v>228</v>
      </c>
      <c r="C111" s="4">
        <v>3.2007500000000002</v>
      </c>
      <c r="D111" s="4">
        <v>0</v>
      </c>
      <c r="E111" s="4" t="e">
        <v>#NAME?</v>
      </c>
      <c r="F111" s="4" t="s">
        <v>7</v>
      </c>
      <c r="G111" s="1">
        <v>5.0000000000000002E-5</v>
      </c>
      <c r="H111" s="4">
        <v>9.2909099999999994E-3</v>
      </c>
      <c r="I111" s="4" t="s">
        <v>4</v>
      </c>
    </row>
    <row r="112" spans="1:9">
      <c r="A112" s="4" t="s">
        <v>225</v>
      </c>
      <c r="B112" s="4" t="s">
        <v>226</v>
      </c>
      <c r="C112" s="4">
        <v>1.64622</v>
      </c>
      <c r="D112" s="4">
        <v>0</v>
      </c>
      <c r="E112" s="4" t="e">
        <v>#NAME?</v>
      </c>
      <c r="F112" s="4" t="s">
        <v>7</v>
      </c>
      <c r="G112" s="1">
        <v>5.0000000000000002E-5</v>
      </c>
      <c r="H112" s="4">
        <v>9.2909099999999994E-3</v>
      </c>
      <c r="I112" s="4" t="s">
        <v>4</v>
      </c>
    </row>
    <row r="113" spans="1:9">
      <c r="A113" s="4" t="s">
        <v>239</v>
      </c>
      <c r="B113" s="4" t="s">
        <v>240</v>
      </c>
      <c r="C113" s="4">
        <v>4.7816700000000001</v>
      </c>
      <c r="D113" s="4">
        <v>0</v>
      </c>
      <c r="E113" s="4" t="e">
        <v>#NAME?</v>
      </c>
      <c r="F113" s="4" t="s">
        <v>7</v>
      </c>
      <c r="G113" s="1">
        <v>5.0000000000000002E-5</v>
      </c>
      <c r="H113" s="4">
        <v>9.2909099999999994E-3</v>
      </c>
      <c r="I113" s="4" t="s">
        <v>4</v>
      </c>
    </row>
    <row r="114" spans="1:9">
      <c r="A114" s="4" t="s">
        <v>237</v>
      </c>
      <c r="B114" s="4" t="s">
        <v>238</v>
      </c>
      <c r="C114" s="4">
        <v>12.9703</v>
      </c>
      <c r="D114" s="4">
        <v>0</v>
      </c>
      <c r="E114" s="4" t="e">
        <v>#NAME?</v>
      </c>
      <c r="F114" s="4" t="s">
        <v>7</v>
      </c>
      <c r="G114" s="1">
        <v>5.0000000000000002E-5</v>
      </c>
      <c r="H114" s="4">
        <v>9.2909099999999994E-3</v>
      </c>
      <c r="I114" s="4" t="s">
        <v>4</v>
      </c>
    </row>
    <row r="115" spans="1:9">
      <c r="A115" s="4" t="s">
        <v>235</v>
      </c>
      <c r="B115" s="4" t="s">
        <v>236</v>
      </c>
      <c r="C115" s="4">
        <v>1.96533</v>
      </c>
      <c r="D115" s="4">
        <v>0</v>
      </c>
      <c r="E115" s="4" t="e">
        <v>#NAME?</v>
      </c>
      <c r="F115" s="4" t="s">
        <v>7</v>
      </c>
      <c r="G115" s="1">
        <v>5.0000000000000002E-5</v>
      </c>
      <c r="H115" s="4">
        <v>9.2909099999999994E-3</v>
      </c>
      <c r="I115" s="4" t="s">
        <v>4</v>
      </c>
    </row>
    <row r="116" spans="1:9">
      <c r="A116" s="4" t="s">
        <v>233</v>
      </c>
      <c r="B116" s="4" t="s">
        <v>234</v>
      </c>
      <c r="C116" s="4">
        <v>2.52806</v>
      </c>
      <c r="D116" s="4">
        <v>0</v>
      </c>
      <c r="E116" s="4" t="e">
        <v>#NAME?</v>
      </c>
      <c r="F116" s="4" t="s">
        <v>7</v>
      </c>
      <c r="G116" s="1">
        <v>5.0000000000000002E-5</v>
      </c>
      <c r="H116" s="4">
        <v>9.2909099999999994E-3</v>
      </c>
      <c r="I116" s="4" t="s">
        <v>4</v>
      </c>
    </row>
    <row r="117" spans="1:9">
      <c r="A117" s="4" t="s">
        <v>231</v>
      </c>
      <c r="B117" s="4" t="s">
        <v>232</v>
      </c>
      <c r="C117" s="4">
        <v>1.23783</v>
      </c>
      <c r="D117" s="4">
        <v>0</v>
      </c>
      <c r="E117" s="4" t="e">
        <v>#NAME?</v>
      </c>
      <c r="F117" s="4" t="s">
        <v>7</v>
      </c>
      <c r="G117" s="1">
        <v>5.0000000000000002E-5</v>
      </c>
      <c r="H117" s="4">
        <v>9.2909099999999994E-3</v>
      </c>
      <c r="I117" s="4" t="s">
        <v>4</v>
      </c>
    </row>
  </sheetData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45"/>
  <sheetViews>
    <sheetView workbookViewId="0">
      <selection activeCell="I10" sqref="I10"/>
    </sheetView>
  </sheetViews>
  <sheetFormatPr defaultRowHeight="14.25"/>
  <cols>
    <col min="1" max="1" width="11.7109375" style="4" customWidth="1"/>
    <col min="2" max="2" width="18.7109375" style="4" customWidth="1"/>
    <col min="3" max="3" width="15.5703125" style="4" customWidth="1"/>
    <col min="4" max="4" width="15.7109375" style="4" customWidth="1"/>
    <col min="5" max="5" width="25.140625" style="4" customWidth="1"/>
    <col min="6" max="6" width="26" style="4" customWidth="1"/>
    <col min="7" max="7" width="22.28515625" style="4" customWidth="1"/>
    <col min="8" max="8" width="21.5703125" style="4" customWidth="1"/>
    <col min="9" max="9" width="22.85546875" style="4" customWidth="1"/>
    <col min="10" max="10" width="9.140625" style="4"/>
    <col min="11" max="11" width="18.42578125" style="4" customWidth="1"/>
    <col min="12" max="12" width="19" style="4" customWidth="1"/>
    <col min="13" max="16384" width="9.140625" style="4"/>
  </cols>
  <sheetData>
    <row r="1" spans="1:9" s="2" customFormat="1" ht="15">
      <c r="A1" s="2" t="s">
        <v>216</v>
      </c>
      <c r="B1" s="2" t="s">
        <v>217</v>
      </c>
      <c r="C1" s="2" t="s">
        <v>218</v>
      </c>
      <c r="D1" s="2" t="s">
        <v>219</v>
      </c>
      <c r="E1" s="2" t="s">
        <v>220</v>
      </c>
      <c r="F1" s="2" t="s">
        <v>221</v>
      </c>
      <c r="G1" s="2" t="s">
        <v>222</v>
      </c>
      <c r="H1" s="2" t="s">
        <v>223</v>
      </c>
      <c r="I1" s="2" t="s">
        <v>224</v>
      </c>
    </row>
    <row r="2" spans="1:9">
      <c r="A2" s="5" t="s">
        <v>112</v>
      </c>
      <c r="B2" s="5" t="s">
        <v>113</v>
      </c>
      <c r="C2" s="5">
        <v>0.48445300000000002</v>
      </c>
      <c r="D2" s="5">
        <v>11.893800000000001</v>
      </c>
      <c r="E2" s="5">
        <f t="shared" ref="E2:E45" si="0">D2/C2</f>
        <v>24.550988434378567</v>
      </c>
      <c r="F2" s="4">
        <f>C2/D2</f>
        <v>4.0731557618254886E-2</v>
      </c>
      <c r="G2" s="5">
        <v>5.0000000000000002E-5</v>
      </c>
      <c r="H2" s="4">
        <v>9.2909099999999994E-3</v>
      </c>
      <c r="I2" s="4" t="s">
        <v>4</v>
      </c>
    </row>
    <row r="3" spans="1:9">
      <c r="A3" s="5" t="s">
        <v>57</v>
      </c>
      <c r="B3" s="5" t="s">
        <v>58</v>
      </c>
      <c r="C3" s="5">
        <v>8.27098E-2</v>
      </c>
      <c r="D3" s="5">
        <v>1.98183</v>
      </c>
      <c r="E3" s="5">
        <f t="shared" si="0"/>
        <v>23.961247639336573</v>
      </c>
      <c r="F3" s="4">
        <f t="shared" ref="F3:F45" si="1">C3/D3</f>
        <v>4.1734053879495213E-2</v>
      </c>
      <c r="G3" s="5">
        <v>2.9999999999999997E-4</v>
      </c>
      <c r="H3" s="4">
        <v>3.8670299999999998E-2</v>
      </c>
      <c r="I3" s="4" t="s">
        <v>4</v>
      </c>
    </row>
    <row r="4" spans="1:9">
      <c r="A4" s="5" t="s">
        <v>132</v>
      </c>
      <c r="B4" s="5" t="s">
        <v>133</v>
      </c>
      <c r="C4" s="5">
        <v>0.97129799999999999</v>
      </c>
      <c r="D4" s="5">
        <v>20.189599999999999</v>
      </c>
      <c r="E4" s="5">
        <f t="shared" si="0"/>
        <v>20.786205675292237</v>
      </c>
      <c r="F4" s="4">
        <f t="shared" si="1"/>
        <v>4.8108828307643542E-2</v>
      </c>
      <c r="G4" s="5">
        <v>5.0000000000000002E-5</v>
      </c>
      <c r="H4" s="4">
        <v>9.2909099999999994E-3</v>
      </c>
      <c r="I4" s="4" t="s">
        <v>4</v>
      </c>
    </row>
    <row r="5" spans="1:9">
      <c r="A5" s="5" t="s">
        <v>151</v>
      </c>
      <c r="B5" s="5" t="s">
        <v>152</v>
      </c>
      <c r="C5" s="5">
        <v>9.4492600000000007</v>
      </c>
      <c r="D5" s="5">
        <v>180.226</v>
      </c>
      <c r="E5" s="5">
        <f t="shared" si="0"/>
        <v>19.073027940812295</v>
      </c>
      <c r="F5" s="4">
        <f t="shared" si="1"/>
        <v>5.2430060035732917E-2</v>
      </c>
      <c r="G5" s="5">
        <v>5.0000000000000002E-5</v>
      </c>
      <c r="H5" s="4">
        <v>9.2909099999999994E-3</v>
      </c>
      <c r="I5" s="4" t="s">
        <v>4</v>
      </c>
    </row>
    <row r="6" spans="1:9">
      <c r="A6" s="5" t="s">
        <v>53</v>
      </c>
      <c r="B6" s="5" t="s">
        <v>54</v>
      </c>
      <c r="C6" s="5">
        <v>0.84021599999999996</v>
      </c>
      <c r="D6" s="5">
        <v>14.170999999999999</v>
      </c>
      <c r="E6" s="5">
        <f t="shared" si="0"/>
        <v>16.865901149228293</v>
      </c>
      <c r="F6" s="4">
        <f t="shared" si="1"/>
        <v>5.9291228565380001E-2</v>
      </c>
      <c r="G6" s="5">
        <v>5.0000000000000002E-5</v>
      </c>
      <c r="H6" s="4">
        <v>9.2909099999999994E-3</v>
      </c>
      <c r="I6" s="4" t="s">
        <v>4</v>
      </c>
    </row>
    <row r="7" spans="1:9">
      <c r="A7" s="5" t="s">
        <v>24</v>
      </c>
      <c r="B7" s="5" t="s">
        <v>25</v>
      </c>
      <c r="C7" s="5">
        <v>0.63135200000000002</v>
      </c>
      <c r="D7" s="5">
        <v>9.4648199999999996</v>
      </c>
      <c r="E7" s="5">
        <f t="shared" si="0"/>
        <v>14.991351892446685</v>
      </c>
      <c r="F7" s="4">
        <f t="shared" si="1"/>
        <v>6.6705124872950577E-2</v>
      </c>
      <c r="G7" s="5">
        <v>5.0000000000000002E-5</v>
      </c>
      <c r="H7" s="4">
        <v>9.2909099999999994E-3</v>
      </c>
      <c r="I7" s="4" t="s">
        <v>4</v>
      </c>
    </row>
    <row r="8" spans="1:9">
      <c r="A8" s="5" t="s">
        <v>116</v>
      </c>
      <c r="B8" s="5" t="s">
        <v>117</v>
      </c>
      <c r="C8" s="5">
        <v>0.32922000000000001</v>
      </c>
      <c r="D8" s="5">
        <v>4.7852699999999997</v>
      </c>
      <c r="E8" s="5">
        <f t="shared" si="0"/>
        <v>14.535174047749225</v>
      </c>
      <c r="F8" s="4">
        <f t="shared" si="1"/>
        <v>6.8798625782871187E-2</v>
      </c>
      <c r="G8" s="5">
        <v>1E-4</v>
      </c>
      <c r="H8" s="4">
        <v>1.6259099999999999E-2</v>
      </c>
      <c r="I8" s="4" t="s">
        <v>4</v>
      </c>
    </row>
    <row r="9" spans="1:9">
      <c r="A9" s="5" t="s">
        <v>88</v>
      </c>
      <c r="B9" s="5" t="s">
        <v>89</v>
      </c>
      <c r="C9" s="5">
        <v>19.854299999999999</v>
      </c>
      <c r="D9" s="5">
        <v>229.67099999999999</v>
      </c>
      <c r="E9" s="5">
        <f t="shared" si="0"/>
        <v>11.567821580211843</v>
      </c>
      <c r="F9" s="4">
        <f t="shared" si="1"/>
        <v>8.6446699844560257E-2</v>
      </c>
      <c r="G9" s="5">
        <v>5.0000000000000002E-5</v>
      </c>
      <c r="H9" s="4">
        <v>9.2909099999999994E-3</v>
      </c>
      <c r="I9" s="4" t="s">
        <v>4</v>
      </c>
    </row>
    <row r="10" spans="1:9">
      <c r="A10" s="5" t="s">
        <v>76</v>
      </c>
      <c r="B10" s="5" t="s">
        <v>77</v>
      </c>
      <c r="C10" s="5">
        <v>0.88018700000000005</v>
      </c>
      <c r="D10" s="5">
        <v>9.7297100000000007</v>
      </c>
      <c r="E10" s="5">
        <f t="shared" si="0"/>
        <v>11.054139631691902</v>
      </c>
      <c r="F10" s="4">
        <f t="shared" si="1"/>
        <v>9.0463847329468189E-2</v>
      </c>
      <c r="G10" s="5">
        <v>5.0000000000000002E-5</v>
      </c>
      <c r="H10" s="4">
        <v>9.2909099999999994E-3</v>
      </c>
      <c r="I10" s="4" t="s">
        <v>4</v>
      </c>
    </row>
    <row r="11" spans="1:9">
      <c r="A11" s="5" t="s">
        <v>173</v>
      </c>
      <c r="B11" s="5" t="s">
        <v>174</v>
      </c>
      <c r="C11" s="5">
        <v>8.4917400000000001</v>
      </c>
      <c r="D11" s="5">
        <v>79.388000000000005</v>
      </c>
      <c r="E11" s="5">
        <f t="shared" si="0"/>
        <v>9.3488495879525289</v>
      </c>
      <c r="F11" s="4">
        <f t="shared" si="1"/>
        <v>0.10696503249861439</v>
      </c>
      <c r="G11" s="5">
        <v>5.0000000000000002E-5</v>
      </c>
      <c r="H11" s="4">
        <v>9.2909099999999994E-3</v>
      </c>
      <c r="I11" s="4" t="s">
        <v>4</v>
      </c>
    </row>
    <row r="12" spans="1:9">
      <c r="A12" s="5" t="s">
        <v>183</v>
      </c>
      <c r="B12" s="5" t="s">
        <v>184</v>
      </c>
      <c r="C12" s="5">
        <v>0.34216299999999999</v>
      </c>
      <c r="D12" s="5">
        <v>2.88184</v>
      </c>
      <c r="E12" s="5">
        <f t="shared" si="0"/>
        <v>8.4224185548992736</v>
      </c>
      <c r="F12" s="4">
        <f t="shared" si="1"/>
        <v>0.11873074147072704</v>
      </c>
      <c r="G12" s="5">
        <v>2.9999999999999997E-4</v>
      </c>
      <c r="H12" s="4">
        <v>3.8670299999999998E-2</v>
      </c>
      <c r="I12" s="4" t="s">
        <v>4</v>
      </c>
    </row>
    <row r="13" spans="1:9">
      <c r="A13" s="5" t="s">
        <v>16</v>
      </c>
      <c r="B13" s="5" t="s">
        <v>17</v>
      </c>
      <c r="C13" s="5">
        <v>13.7294</v>
      </c>
      <c r="D13" s="5">
        <v>106.536</v>
      </c>
      <c r="E13" s="5">
        <f t="shared" si="0"/>
        <v>7.759698165979577</v>
      </c>
      <c r="F13" s="4">
        <f t="shared" si="1"/>
        <v>0.12887099196515731</v>
      </c>
      <c r="G13" s="5">
        <v>5.0000000000000002E-5</v>
      </c>
      <c r="H13" s="4">
        <v>9.2909099999999994E-3</v>
      </c>
      <c r="I13" s="4" t="s">
        <v>4</v>
      </c>
    </row>
    <row r="14" spans="1:9">
      <c r="A14" s="5" t="s">
        <v>149</v>
      </c>
      <c r="B14" s="5" t="s">
        <v>150</v>
      </c>
      <c r="C14" s="5">
        <v>10.775399999999999</v>
      </c>
      <c r="D14" s="5">
        <v>65.929599999999994</v>
      </c>
      <c r="E14" s="5">
        <f t="shared" si="0"/>
        <v>6.1185292425339197</v>
      </c>
      <c r="F14" s="4">
        <f t="shared" si="1"/>
        <v>0.16343797019851478</v>
      </c>
      <c r="G14" s="5">
        <v>5.0000000000000002E-5</v>
      </c>
      <c r="H14" s="4">
        <v>9.2909099999999994E-3</v>
      </c>
      <c r="I14" s="4" t="s">
        <v>4</v>
      </c>
    </row>
    <row r="15" spans="1:9">
      <c r="A15" s="5" t="s">
        <v>51</v>
      </c>
      <c r="B15" s="5" t="s">
        <v>52</v>
      </c>
      <c r="C15" s="5">
        <v>17.6401</v>
      </c>
      <c r="D15" s="5">
        <v>107.4</v>
      </c>
      <c r="E15" s="5">
        <f t="shared" si="0"/>
        <v>6.0884008594055592</v>
      </c>
      <c r="F15" s="4">
        <f t="shared" si="1"/>
        <v>0.16424674115456236</v>
      </c>
      <c r="G15" s="5">
        <v>5.0000000000000002E-5</v>
      </c>
      <c r="H15" s="4">
        <v>9.2909099999999994E-3</v>
      </c>
      <c r="I15" s="4" t="s">
        <v>4</v>
      </c>
    </row>
    <row r="16" spans="1:9">
      <c r="A16" s="5" t="s">
        <v>82</v>
      </c>
      <c r="B16" s="5" t="s">
        <v>83</v>
      </c>
      <c r="C16" s="5">
        <v>15.506600000000001</v>
      </c>
      <c r="D16" s="5">
        <v>88.535200000000003</v>
      </c>
      <c r="E16" s="5">
        <f t="shared" si="0"/>
        <v>5.7095172378213146</v>
      </c>
      <c r="F16" s="4">
        <f t="shared" si="1"/>
        <v>0.17514615655694007</v>
      </c>
      <c r="G16" s="5">
        <v>5.0000000000000002E-5</v>
      </c>
      <c r="H16" s="4">
        <v>9.2909099999999994E-3</v>
      </c>
      <c r="I16" s="4" t="s">
        <v>4</v>
      </c>
    </row>
    <row r="17" spans="1:9">
      <c r="A17" s="5" t="s">
        <v>181</v>
      </c>
      <c r="B17" s="5" t="s">
        <v>182</v>
      </c>
      <c r="C17" s="5">
        <v>6.4732700000000003</v>
      </c>
      <c r="D17" s="5">
        <v>35.043999999999997</v>
      </c>
      <c r="E17" s="5">
        <f>D17/C17</f>
        <v>5.4136471984020433</v>
      </c>
      <c r="F17" s="4">
        <f t="shared" si="1"/>
        <v>0.1847183540691702</v>
      </c>
      <c r="G17" s="5">
        <v>5.0000000000000002E-5</v>
      </c>
      <c r="H17" s="4">
        <v>9.2909099999999994E-3</v>
      </c>
      <c r="I17" s="4" t="s">
        <v>4</v>
      </c>
    </row>
    <row r="18" spans="1:9">
      <c r="A18" s="5" t="s">
        <v>8</v>
      </c>
      <c r="B18" s="5" t="s">
        <v>9</v>
      </c>
      <c r="C18" s="5">
        <v>3.8485399999999998</v>
      </c>
      <c r="D18" s="5">
        <v>20.792100000000001</v>
      </c>
      <c r="E18" s="5">
        <f t="shared" si="0"/>
        <v>5.4025942305393739</v>
      </c>
      <c r="F18" s="4">
        <f t="shared" si="1"/>
        <v>0.18509626252278508</v>
      </c>
      <c r="G18" s="5">
        <v>4.0000000000000002E-4</v>
      </c>
      <c r="H18" s="4">
        <v>4.9337899999999997E-2</v>
      </c>
      <c r="I18" s="4" t="s">
        <v>4</v>
      </c>
    </row>
    <row r="19" spans="1:9">
      <c r="A19" s="5" t="s">
        <v>86</v>
      </c>
      <c r="B19" s="5" t="s">
        <v>87</v>
      </c>
      <c r="C19" s="5">
        <v>4.0038999999999998</v>
      </c>
      <c r="D19" s="5">
        <v>21.304500000000001</v>
      </c>
      <c r="E19" s="5">
        <f t="shared" si="0"/>
        <v>5.3209370863408179</v>
      </c>
      <c r="F19" s="4">
        <f t="shared" si="1"/>
        <v>0.18793682085944283</v>
      </c>
      <c r="G19" s="5">
        <v>5.0000000000000002E-5</v>
      </c>
      <c r="H19" s="4">
        <v>9.2909099999999994E-3</v>
      </c>
      <c r="I19" s="4" t="s">
        <v>4</v>
      </c>
    </row>
    <row r="20" spans="1:9">
      <c r="A20" s="3" t="s">
        <v>33</v>
      </c>
      <c r="B20" s="3" t="s">
        <v>34</v>
      </c>
      <c r="C20" s="3">
        <v>166.78</v>
      </c>
      <c r="D20" s="3">
        <v>32.8658</v>
      </c>
      <c r="E20" s="4">
        <f t="shared" si="0"/>
        <v>0.19706079865691331</v>
      </c>
      <c r="F20" s="3">
        <f t="shared" si="1"/>
        <v>5.0745760030183353</v>
      </c>
      <c r="G20" s="3">
        <v>1E-4</v>
      </c>
      <c r="H20" s="4">
        <v>1.6259099999999999E-2</v>
      </c>
      <c r="I20" s="4" t="s">
        <v>4</v>
      </c>
    </row>
    <row r="21" spans="1:9">
      <c r="A21" s="3" t="s">
        <v>126</v>
      </c>
      <c r="B21" s="3" t="s">
        <v>127</v>
      </c>
      <c r="C21" s="3">
        <v>42.067900000000002</v>
      </c>
      <c r="D21" s="3">
        <v>7.9892200000000004</v>
      </c>
      <c r="E21" s="4">
        <f t="shared" si="0"/>
        <v>0.18991249860344825</v>
      </c>
      <c r="F21" s="3">
        <f t="shared" si="1"/>
        <v>5.2655828729212617</v>
      </c>
      <c r="G21" s="3">
        <v>5.0000000000000002E-5</v>
      </c>
      <c r="H21" s="4">
        <v>9.2909099999999994E-3</v>
      </c>
      <c r="I21" s="4" t="s">
        <v>4</v>
      </c>
    </row>
    <row r="22" spans="1:9">
      <c r="A22" s="3" t="s">
        <v>47</v>
      </c>
      <c r="B22" s="3" t="s">
        <v>48</v>
      </c>
      <c r="C22" s="3">
        <v>301.47199999999998</v>
      </c>
      <c r="D22" s="3">
        <v>56.186399999999999</v>
      </c>
      <c r="E22" s="4">
        <f t="shared" si="0"/>
        <v>0.1863735272264091</v>
      </c>
      <c r="F22" s="3">
        <f t="shared" si="1"/>
        <v>5.365568892116241</v>
      </c>
      <c r="G22" s="3">
        <v>5.0000000000000002E-5</v>
      </c>
      <c r="H22" s="4">
        <v>9.2909099999999994E-3</v>
      </c>
      <c r="I22" s="4" t="s">
        <v>4</v>
      </c>
    </row>
    <row r="23" spans="1:9">
      <c r="A23" s="3" t="s">
        <v>197</v>
      </c>
      <c r="B23" s="3" t="s">
        <v>198</v>
      </c>
      <c r="C23" s="3">
        <v>11.462300000000001</v>
      </c>
      <c r="D23" s="3">
        <v>2.0049399999999999</v>
      </c>
      <c r="E23" s="4">
        <f t="shared" si="0"/>
        <v>0.17491602906920947</v>
      </c>
      <c r="F23" s="3">
        <f t="shared" si="1"/>
        <v>5.7170289385218513</v>
      </c>
      <c r="G23" s="3">
        <v>1E-4</v>
      </c>
      <c r="H23" s="4">
        <v>1.6259099999999999E-2</v>
      </c>
      <c r="I23" s="4" t="s">
        <v>4</v>
      </c>
    </row>
    <row r="24" spans="1:9">
      <c r="A24" s="3" t="s">
        <v>2</v>
      </c>
      <c r="B24" s="3" t="s">
        <v>3</v>
      </c>
      <c r="C24" s="3">
        <v>12.566700000000001</v>
      </c>
      <c r="D24" s="3">
        <v>2.15727</v>
      </c>
      <c r="E24" s="4">
        <f t="shared" si="0"/>
        <v>0.17166559239895915</v>
      </c>
      <c r="F24" s="3">
        <f t="shared" si="1"/>
        <v>5.825279172287197</v>
      </c>
      <c r="G24" s="3">
        <v>1.4999999999999999E-4</v>
      </c>
      <c r="H24" s="4">
        <v>2.2831899999999999E-2</v>
      </c>
      <c r="I24" s="4" t="s">
        <v>4</v>
      </c>
    </row>
    <row r="25" spans="1:9">
      <c r="A25" s="3" t="s">
        <v>114</v>
      </c>
      <c r="B25" s="3" t="s">
        <v>115</v>
      </c>
      <c r="C25" s="3">
        <v>1.31402</v>
      </c>
      <c r="D25" s="3">
        <v>0.20572099999999999</v>
      </c>
      <c r="E25" s="4">
        <f t="shared" si="0"/>
        <v>0.15655849987062601</v>
      </c>
      <c r="F25" s="3">
        <f t="shared" si="1"/>
        <v>6.3873887449506856</v>
      </c>
      <c r="G25" s="3">
        <v>2.0000000000000001E-4</v>
      </c>
      <c r="H25" s="4">
        <v>2.7782500000000002E-2</v>
      </c>
      <c r="I25" s="4" t="s">
        <v>4</v>
      </c>
    </row>
    <row r="26" spans="1:9">
      <c r="A26" s="3" t="s">
        <v>122</v>
      </c>
      <c r="B26" s="3" t="s">
        <v>123</v>
      </c>
      <c r="C26" s="3">
        <v>14.1684</v>
      </c>
      <c r="D26" s="3">
        <v>2.11714</v>
      </c>
      <c r="E26" s="4">
        <f t="shared" si="0"/>
        <v>0.14942689365065923</v>
      </c>
      <c r="F26" s="3">
        <f t="shared" si="1"/>
        <v>6.6922357520050637</v>
      </c>
      <c r="G26" s="3">
        <v>2.0000000000000001E-4</v>
      </c>
      <c r="H26" s="4">
        <v>2.7782500000000002E-2</v>
      </c>
      <c r="I26" s="4" t="s">
        <v>4</v>
      </c>
    </row>
    <row r="27" spans="1:9">
      <c r="A27" s="3" t="s">
        <v>191</v>
      </c>
      <c r="B27" s="3" t="s">
        <v>192</v>
      </c>
      <c r="C27" s="3">
        <v>1205.3599999999999</v>
      </c>
      <c r="D27" s="3">
        <v>161.34</v>
      </c>
      <c r="E27" s="4">
        <f t="shared" si="0"/>
        <v>0.13385212716532821</v>
      </c>
      <c r="F27" s="3">
        <f t="shared" si="1"/>
        <v>7.470930953266393</v>
      </c>
      <c r="G27" s="3">
        <v>5.0000000000000002E-5</v>
      </c>
      <c r="H27" s="4">
        <v>9.2909099999999994E-3</v>
      </c>
      <c r="I27" s="4" t="s">
        <v>4</v>
      </c>
    </row>
    <row r="28" spans="1:9">
      <c r="A28" s="3" t="s">
        <v>165</v>
      </c>
      <c r="B28" s="3" t="s">
        <v>166</v>
      </c>
      <c r="C28" s="3">
        <v>127.17400000000001</v>
      </c>
      <c r="D28" s="3">
        <v>16.589400000000001</v>
      </c>
      <c r="E28" s="4">
        <f t="shared" si="0"/>
        <v>0.13044647490839323</v>
      </c>
      <c r="F28" s="3">
        <f t="shared" si="1"/>
        <v>7.6659794808733288</v>
      </c>
      <c r="G28" s="3">
        <v>5.0000000000000002E-5</v>
      </c>
      <c r="H28" s="4">
        <v>9.2909099999999994E-3</v>
      </c>
      <c r="I28" s="4" t="s">
        <v>4</v>
      </c>
    </row>
    <row r="29" spans="1:9">
      <c r="A29" s="3" t="s">
        <v>10</v>
      </c>
      <c r="B29" s="3" t="s">
        <v>11</v>
      </c>
      <c r="C29" s="3">
        <v>7.7134499999999999</v>
      </c>
      <c r="D29" s="3">
        <v>0.89568999999999999</v>
      </c>
      <c r="E29" s="4">
        <f t="shared" si="0"/>
        <v>0.11612054268842087</v>
      </c>
      <c r="F29" s="3">
        <f t="shared" si="1"/>
        <v>8.6117406692047478</v>
      </c>
      <c r="G29" s="3">
        <v>5.0000000000000002E-5</v>
      </c>
      <c r="H29" s="4">
        <v>9.2909099999999994E-3</v>
      </c>
      <c r="I29" s="4" t="s">
        <v>4</v>
      </c>
    </row>
    <row r="30" spans="1:9">
      <c r="A30" s="3" t="s">
        <v>193</v>
      </c>
      <c r="B30" s="3" t="s">
        <v>194</v>
      </c>
      <c r="C30" s="3">
        <v>119.836</v>
      </c>
      <c r="D30" s="3">
        <v>13.855600000000001</v>
      </c>
      <c r="E30" s="4">
        <f t="shared" si="0"/>
        <v>0.11562134917720886</v>
      </c>
      <c r="F30" s="3">
        <f t="shared" si="1"/>
        <v>8.6489217356159234</v>
      </c>
      <c r="G30" s="3">
        <v>5.0000000000000002E-5</v>
      </c>
      <c r="H30" s="4">
        <v>9.2909099999999994E-3</v>
      </c>
      <c r="I30" s="4" t="s">
        <v>4</v>
      </c>
    </row>
    <row r="31" spans="1:9">
      <c r="A31" s="3" t="s">
        <v>69</v>
      </c>
      <c r="B31" s="3" t="s">
        <v>70</v>
      </c>
      <c r="C31" s="3">
        <v>30.500599999999999</v>
      </c>
      <c r="D31" s="3">
        <v>3.17909</v>
      </c>
      <c r="E31" s="4">
        <f t="shared" si="0"/>
        <v>0.10423040858212626</v>
      </c>
      <c r="F31" s="3">
        <f t="shared" si="1"/>
        <v>9.5941291375833959</v>
      </c>
      <c r="G31" s="3">
        <v>5.0000000000000002E-5</v>
      </c>
      <c r="H31" s="4">
        <v>9.2909099999999994E-3</v>
      </c>
      <c r="I31" s="4" t="s">
        <v>4</v>
      </c>
    </row>
    <row r="32" spans="1:9">
      <c r="A32" s="3" t="s">
        <v>22</v>
      </c>
      <c r="B32" s="3" t="s">
        <v>23</v>
      </c>
      <c r="C32" s="3">
        <v>78.624099999999999</v>
      </c>
      <c r="D32" s="3">
        <v>7.9687900000000003</v>
      </c>
      <c r="E32" s="4">
        <f t="shared" si="0"/>
        <v>0.10135302025714762</v>
      </c>
      <c r="F32" s="3">
        <f t="shared" si="1"/>
        <v>9.8665041995083307</v>
      </c>
      <c r="G32" s="3">
        <v>5.0000000000000002E-5</v>
      </c>
      <c r="H32" s="4">
        <v>9.2909099999999994E-3</v>
      </c>
      <c r="I32" s="4" t="s">
        <v>4</v>
      </c>
    </row>
    <row r="33" spans="1:9">
      <c r="A33" s="3" t="s">
        <v>155</v>
      </c>
      <c r="B33" s="3" t="s">
        <v>156</v>
      </c>
      <c r="C33" s="3">
        <v>224.738</v>
      </c>
      <c r="D33" s="3">
        <v>22.12</v>
      </c>
      <c r="E33" s="4">
        <f t="shared" si="0"/>
        <v>9.8425722396746435E-2</v>
      </c>
      <c r="F33" s="3">
        <f t="shared" si="1"/>
        <v>10.15994575045208</v>
      </c>
      <c r="G33" s="3">
        <v>5.0000000000000002E-5</v>
      </c>
      <c r="H33" s="4">
        <v>9.2909099999999994E-3</v>
      </c>
      <c r="I33" s="4" t="s">
        <v>4</v>
      </c>
    </row>
    <row r="34" spans="1:9">
      <c r="A34" s="3" t="s">
        <v>92</v>
      </c>
      <c r="B34" s="3" t="s">
        <v>93</v>
      </c>
      <c r="C34" s="3">
        <v>13.956799999999999</v>
      </c>
      <c r="D34" s="3">
        <v>1.0565800000000001</v>
      </c>
      <c r="E34" s="4">
        <f t="shared" si="0"/>
        <v>7.5703599679009526E-2</v>
      </c>
      <c r="F34" s="3">
        <f t="shared" si="1"/>
        <v>13.209411497472978</v>
      </c>
      <c r="G34" s="3">
        <v>5.0000000000000002E-5</v>
      </c>
      <c r="H34" s="4">
        <v>9.2909099999999994E-3</v>
      </c>
      <c r="I34" s="4" t="s">
        <v>4</v>
      </c>
    </row>
    <row r="35" spans="1:9">
      <c r="A35" s="3" t="s">
        <v>195</v>
      </c>
      <c r="B35" s="3" t="s">
        <v>196</v>
      </c>
      <c r="C35" s="3">
        <v>159.643</v>
      </c>
      <c r="D35" s="3">
        <v>10.7563</v>
      </c>
      <c r="E35" s="4">
        <f t="shared" si="0"/>
        <v>6.7377210400706572E-2</v>
      </c>
      <c r="F35" s="3">
        <f t="shared" si="1"/>
        <v>14.841813634800072</v>
      </c>
      <c r="G35" s="3">
        <v>5.0000000000000002E-5</v>
      </c>
      <c r="H35" s="4">
        <v>9.2909099999999994E-3</v>
      </c>
      <c r="I35" s="4" t="s">
        <v>4</v>
      </c>
    </row>
    <row r="36" spans="1:9">
      <c r="A36" s="3" t="s">
        <v>102</v>
      </c>
      <c r="B36" s="3" t="s">
        <v>103</v>
      </c>
      <c r="C36" s="3">
        <v>54.018300000000004</v>
      </c>
      <c r="D36" s="3">
        <v>2.79366</v>
      </c>
      <c r="E36" s="4">
        <f t="shared" si="0"/>
        <v>5.1716918155513963E-2</v>
      </c>
      <c r="F36" s="3">
        <f t="shared" si="1"/>
        <v>19.336032301711732</v>
      </c>
      <c r="G36" s="3">
        <v>5.0000000000000002E-5</v>
      </c>
      <c r="H36" s="4">
        <v>9.2909099999999994E-3</v>
      </c>
      <c r="I36" s="4" t="s">
        <v>4</v>
      </c>
    </row>
    <row r="37" spans="1:9">
      <c r="A37" s="3" t="s">
        <v>90</v>
      </c>
      <c r="B37" s="3" t="s">
        <v>91</v>
      </c>
      <c r="C37" s="3">
        <v>10.394299999999999</v>
      </c>
      <c r="D37" s="3">
        <v>0.51406399999999997</v>
      </c>
      <c r="E37" s="4">
        <f t="shared" si="0"/>
        <v>4.9456336646046394E-2</v>
      </c>
      <c r="F37" s="3">
        <f t="shared" si="1"/>
        <v>20.219855893429614</v>
      </c>
      <c r="G37" s="3">
        <v>1.4999999999999999E-4</v>
      </c>
      <c r="H37" s="4">
        <v>2.2831899999999999E-2</v>
      </c>
      <c r="I37" s="4" t="s">
        <v>4</v>
      </c>
    </row>
    <row r="38" spans="1:9">
      <c r="A38" s="3" t="s">
        <v>134</v>
      </c>
      <c r="B38" s="3" t="s">
        <v>135</v>
      </c>
      <c r="C38" s="3">
        <v>9.3885199999999998</v>
      </c>
      <c r="D38" s="3">
        <v>0.46239000000000002</v>
      </c>
      <c r="E38" s="4">
        <f t="shared" si="0"/>
        <v>4.9250574105396808E-2</v>
      </c>
      <c r="F38" s="3">
        <f t="shared" si="1"/>
        <v>20.304331841086526</v>
      </c>
      <c r="G38" s="3">
        <v>5.0000000000000002E-5</v>
      </c>
      <c r="H38" s="4">
        <v>9.2909099999999994E-3</v>
      </c>
      <c r="I38" s="4" t="s">
        <v>4</v>
      </c>
    </row>
    <row r="39" spans="1:9">
      <c r="A39" s="3" t="s">
        <v>189</v>
      </c>
      <c r="B39" s="3" t="s">
        <v>190</v>
      </c>
      <c r="C39" s="3">
        <v>21.0184</v>
      </c>
      <c r="D39" s="3">
        <v>0.98097299999999998</v>
      </c>
      <c r="E39" s="4">
        <f t="shared" si="0"/>
        <v>4.6672106344916836E-2</v>
      </c>
      <c r="F39" s="3">
        <f t="shared" si="1"/>
        <v>21.426073908252317</v>
      </c>
      <c r="G39" s="3">
        <v>5.0000000000000002E-5</v>
      </c>
      <c r="H39" s="4">
        <v>9.2909099999999994E-3</v>
      </c>
      <c r="I39" s="4" t="s">
        <v>4</v>
      </c>
    </row>
    <row r="40" spans="1:9">
      <c r="A40" s="3" t="s">
        <v>211</v>
      </c>
      <c r="B40" s="3" t="s">
        <v>212</v>
      </c>
      <c r="C40" s="3">
        <v>120.065</v>
      </c>
      <c r="D40" s="3">
        <v>5.4497999999999998</v>
      </c>
      <c r="E40" s="4">
        <f t="shared" si="0"/>
        <v>4.5390413526006743E-2</v>
      </c>
      <c r="F40" s="3">
        <f t="shared" si="1"/>
        <v>22.031083709493927</v>
      </c>
      <c r="G40" s="3">
        <v>5.0000000000000002E-5</v>
      </c>
      <c r="H40" s="4">
        <v>9.2909099999999994E-3</v>
      </c>
      <c r="I40" s="4" t="s">
        <v>4</v>
      </c>
    </row>
    <row r="41" spans="1:9">
      <c r="A41" s="3" t="s">
        <v>175</v>
      </c>
      <c r="B41" s="3" t="s">
        <v>176</v>
      </c>
      <c r="C41" s="3">
        <v>68.667000000000002</v>
      </c>
      <c r="D41" s="3">
        <v>3.09598</v>
      </c>
      <c r="E41" s="4">
        <f t="shared" si="0"/>
        <v>4.5086868510347038E-2</v>
      </c>
      <c r="F41" s="3">
        <f t="shared" si="1"/>
        <v>22.179406843713462</v>
      </c>
      <c r="G41" s="3">
        <v>5.0000000000000002E-5</v>
      </c>
      <c r="H41" s="4">
        <v>9.2909099999999994E-3</v>
      </c>
      <c r="I41" s="4" t="s">
        <v>4</v>
      </c>
    </row>
    <row r="42" spans="1:9">
      <c r="A42" s="3" t="s">
        <v>61</v>
      </c>
      <c r="B42" s="3" t="s">
        <v>62</v>
      </c>
      <c r="C42" s="3">
        <v>6.1623599999999996</v>
      </c>
      <c r="D42" s="3">
        <v>0.12271</v>
      </c>
      <c r="E42" s="4">
        <f t="shared" si="0"/>
        <v>1.9912825605774412E-2</v>
      </c>
      <c r="F42" s="3">
        <f t="shared" si="1"/>
        <v>50.218890066009287</v>
      </c>
      <c r="G42" s="3">
        <v>1E-4</v>
      </c>
      <c r="H42" s="4">
        <v>1.6259099999999999E-2</v>
      </c>
      <c r="I42" s="4" t="s">
        <v>4</v>
      </c>
    </row>
    <row r="43" spans="1:9">
      <c r="A43" s="3" t="s">
        <v>41</v>
      </c>
      <c r="B43" s="3" t="s">
        <v>42</v>
      </c>
      <c r="C43" s="3">
        <v>4.1469899999999997</v>
      </c>
      <c r="D43" s="3">
        <v>7.3867600000000005E-2</v>
      </c>
      <c r="E43" s="4">
        <f t="shared" si="0"/>
        <v>1.7812340999134313E-2</v>
      </c>
      <c r="F43" s="3">
        <f t="shared" si="1"/>
        <v>56.140852010895159</v>
      </c>
      <c r="G43" s="3">
        <v>5.0000000000000002E-5</v>
      </c>
      <c r="H43" s="4">
        <v>9.2909099999999994E-3</v>
      </c>
      <c r="I43" s="4" t="s">
        <v>4</v>
      </c>
    </row>
    <row r="44" spans="1:9">
      <c r="A44" s="3" t="s">
        <v>205</v>
      </c>
      <c r="B44" s="3" t="s">
        <v>206</v>
      </c>
      <c r="C44" s="3">
        <v>57.639400000000002</v>
      </c>
      <c r="D44" s="3">
        <v>0.99179300000000004</v>
      </c>
      <c r="E44" s="4">
        <f t="shared" si="0"/>
        <v>1.7206858503037853E-2</v>
      </c>
      <c r="F44" s="3">
        <f t="shared" si="1"/>
        <v>58.116360974517868</v>
      </c>
      <c r="G44" s="3">
        <v>5.0000000000000002E-5</v>
      </c>
      <c r="H44" s="4">
        <v>9.2909099999999994E-3</v>
      </c>
      <c r="I44" s="4" t="s">
        <v>4</v>
      </c>
    </row>
    <row r="45" spans="1:9">
      <c r="A45" s="3" t="s">
        <v>106</v>
      </c>
      <c r="B45" s="3" t="s">
        <v>107</v>
      </c>
      <c r="C45" s="3">
        <v>13.39</v>
      </c>
      <c r="D45" s="3">
        <v>0.229961</v>
      </c>
      <c r="E45" s="4">
        <f t="shared" si="0"/>
        <v>1.7174085138162806E-2</v>
      </c>
      <c r="F45" s="3">
        <f t="shared" si="1"/>
        <v>58.227264623131752</v>
      </c>
      <c r="G45" s="3">
        <v>4.0000000000000002E-4</v>
      </c>
      <c r="H45" s="4">
        <v>4.9337899999999997E-2</v>
      </c>
      <c r="I45" s="4" t="s">
        <v>4</v>
      </c>
    </row>
  </sheetData>
  <sortState ref="A1:M45">
    <sortCondition descending="1" ref="E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33"/>
  <sheetViews>
    <sheetView zoomScaleNormal="100" workbookViewId="0">
      <selection activeCell="J13" sqref="J13"/>
    </sheetView>
  </sheetViews>
  <sheetFormatPr defaultRowHeight="14.25"/>
  <cols>
    <col min="1" max="1" width="17.85546875" style="4" customWidth="1"/>
    <col min="2" max="2" width="9.140625" style="4"/>
    <col min="3" max="3" width="21.85546875" style="4" customWidth="1"/>
    <col min="4" max="4" width="19.42578125" style="4" customWidth="1"/>
    <col min="5" max="5" width="24.42578125" style="4" customWidth="1"/>
    <col min="6" max="6" width="28.42578125" style="4" customWidth="1"/>
    <col min="7" max="7" width="13.42578125" style="4" customWidth="1"/>
    <col min="8" max="8" width="17.140625" style="4" customWidth="1"/>
    <col min="9" max="9" width="16.5703125" style="4" customWidth="1"/>
    <col min="10" max="16384" width="9.140625" style="4"/>
  </cols>
  <sheetData>
    <row r="1" spans="1:9" s="2" customFormat="1" ht="15">
      <c r="A1" s="2" t="s">
        <v>216</v>
      </c>
      <c r="B1" s="2" t="s">
        <v>217</v>
      </c>
      <c r="C1" s="2" t="s">
        <v>218</v>
      </c>
      <c r="D1" s="2" t="s">
        <v>219</v>
      </c>
      <c r="E1" s="2" t="s">
        <v>220</v>
      </c>
      <c r="F1" s="2" t="s">
        <v>221</v>
      </c>
      <c r="G1" s="2" t="s">
        <v>222</v>
      </c>
      <c r="H1" s="2" t="s">
        <v>223</v>
      </c>
      <c r="I1" s="2" t="s">
        <v>224</v>
      </c>
    </row>
    <row r="2" spans="1:9">
      <c r="A2" s="7" t="s">
        <v>120</v>
      </c>
      <c r="B2" s="7" t="s">
        <v>121</v>
      </c>
      <c r="C2" s="7">
        <v>4.59816</v>
      </c>
      <c r="D2" s="7">
        <v>22.360499999999998</v>
      </c>
      <c r="E2" s="7">
        <f>D2/C2</f>
        <v>4.8629234302416613</v>
      </c>
      <c r="F2" s="4">
        <f t="shared" ref="F2:F33" si="0">C2/D2</f>
        <v>0.20563761991010937</v>
      </c>
      <c r="G2" s="7">
        <v>1E-4</v>
      </c>
      <c r="H2" s="4">
        <v>1.6259099999999999E-2</v>
      </c>
      <c r="I2" s="4" t="s">
        <v>4</v>
      </c>
    </row>
    <row r="3" spans="1:9">
      <c r="A3" s="7" t="s">
        <v>163</v>
      </c>
      <c r="B3" s="7" t="s">
        <v>164</v>
      </c>
      <c r="C3" s="7">
        <v>51.400599999999997</v>
      </c>
      <c r="D3" s="7">
        <v>213.47800000000001</v>
      </c>
      <c r="E3" s="7">
        <f t="shared" ref="E3:E33" si="1">D3/C3</f>
        <v>4.1532200013229419</v>
      </c>
      <c r="F3" s="4">
        <f t="shared" si="0"/>
        <v>0.24077703557275221</v>
      </c>
      <c r="G3" s="7">
        <v>5.0000000000000002E-5</v>
      </c>
      <c r="H3" s="4">
        <v>9.2909099999999994E-3</v>
      </c>
      <c r="I3" s="4" t="s">
        <v>4</v>
      </c>
    </row>
    <row r="4" spans="1:9">
      <c r="A4" s="7" t="s">
        <v>96</v>
      </c>
      <c r="B4" s="7" t="s">
        <v>97</v>
      </c>
      <c r="C4" s="7">
        <v>17.633900000000001</v>
      </c>
      <c r="D4" s="7">
        <v>71.327699999999993</v>
      </c>
      <c r="E4" s="7">
        <f t="shared" si="1"/>
        <v>4.044919161388008</v>
      </c>
      <c r="F4" s="4">
        <f t="shared" si="0"/>
        <v>0.24722372935058892</v>
      </c>
      <c r="G4" s="7">
        <v>5.0000000000000002E-5</v>
      </c>
      <c r="H4" s="4">
        <v>9.2909099999999994E-3</v>
      </c>
      <c r="I4" s="4" t="s">
        <v>4</v>
      </c>
    </row>
    <row r="5" spans="1:9">
      <c r="A5" s="7" t="s">
        <v>20</v>
      </c>
      <c r="B5" s="7" t="s">
        <v>21</v>
      </c>
      <c r="C5" s="7">
        <v>6.1951200000000002</v>
      </c>
      <c r="D5" s="7">
        <v>24.364000000000001</v>
      </c>
      <c r="E5" s="7">
        <f t="shared" si="1"/>
        <v>3.9327728922119345</v>
      </c>
      <c r="F5" s="4">
        <f t="shared" si="0"/>
        <v>0.25427351830569694</v>
      </c>
      <c r="G5" s="7">
        <v>5.0000000000000002E-5</v>
      </c>
      <c r="H5" s="4">
        <v>9.2909099999999994E-3</v>
      </c>
      <c r="I5" s="4" t="s">
        <v>4</v>
      </c>
    </row>
    <row r="6" spans="1:9">
      <c r="A6" s="7" t="s">
        <v>207</v>
      </c>
      <c r="B6" s="7" t="s">
        <v>208</v>
      </c>
      <c r="C6" s="7">
        <v>24.3047</v>
      </c>
      <c r="D6" s="7">
        <v>94.953000000000003</v>
      </c>
      <c r="E6" s="7">
        <f t="shared" si="1"/>
        <v>3.9067752327739078</v>
      </c>
      <c r="F6" s="4">
        <f t="shared" si="0"/>
        <v>0.25596558297262856</v>
      </c>
      <c r="G6" s="7">
        <v>5.0000000000000002E-5</v>
      </c>
      <c r="H6" s="4">
        <v>9.2909099999999994E-3</v>
      </c>
      <c r="I6" s="4" t="s">
        <v>4</v>
      </c>
    </row>
    <row r="7" spans="1:9">
      <c r="A7" s="7" t="s">
        <v>67</v>
      </c>
      <c r="B7" s="7" t="s">
        <v>68</v>
      </c>
      <c r="C7" s="7">
        <v>8.0485100000000003</v>
      </c>
      <c r="D7" s="7">
        <v>31.402000000000001</v>
      </c>
      <c r="E7" s="7">
        <f t="shared" si="1"/>
        <v>3.9015917231885155</v>
      </c>
      <c r="F7" s="4">
        <f t="shared" si="0"/>
        <v>0.25630564932169925</v>
      </c>
      <c r="G7" s="7">
        <v>2.0000000000000001E-4</v>
      </c>
      <c r="H7" s="4">
        <v>2.7782500000000002E-2</v>
      </c>
      <c r="I7" s="4" t="s">
        <v>4</v>
      </c>
    </row>
    <row r="8" spans="1:9">
      <c r="A8" s="7" t="s">
        <v>144</v>
      </c>
      <c r="B8" s="7" t="s">
        <v>145</v>
      </c>
      <c r="C8" s="7">
        <v>17.616599999999998</v>
      </c>
      <c r="D8" s="7">
        <v>65.969399999999993</v>
      </c>
      <c r="E8" s="7">
        <f t="shared" si="1"/>
        <v>3.7447294029494906</v>
      </c>
      <c r="F8" s="4">
        <f t="shared" si="0"/>
        <v>0.26704199219638197</v>
      </c>
      <c r="G8" s="7">
        <v>1.4999999999999999E-4</v>
      </c>
      <c r="H8" s="4">
        <v>2.2831899999999999E-2</v>
      </c>
      <c r="I8" s="4" t="s">
        <v>4</v>
      </c>
    </row>
    <row r="9" spans="1:9">
      <c r="A9" s="7" t="s">
        <v>171</v>
      </c>
      <c r="B9" s="7" t="s">
        <v>172</v>
      </c>
      <c r="C9" s="7">
        <v>20.327400000000001</v>
      </c>
      <c r="D9" s="7">
        <v>75.082300000000004</v>
      </c>
      <c r="E9" s="7">
        <f t="shared" si="1"/>
        <v>3.69364995031337</v>
      </c>
      <c r="F9" s="4">
        <f t="shared" si="0"/>
        <v>0.27073491355485912</v>
      </c>
      <c r="G9" s="7">
        <v>5.0000000000000002E-5</v>
      </c>
      <c r="H9" s="4">
        <v>9.2909099999999994E-3</v>
      </c>
      <c r="I9" s="4" t="s">
        <v>4</v>
      </c>
    </row>
    <row r="10" spans="1:9">
      <c r="A10" s="7" t="s">
        <v>65</v>
      </c>
      <c r="B10" s="7" t="s">
        <v>66</v>
      </c>
      <c r="C10" s="7">
        <v>78.341800000000006</v>
      </c>
      <c r="D10" s="7">
        <v>273.13</v>
      </c>
      <c r="E10" s="7">
        <f t="shared" si="1"/>
        <v>3.4863891307067232</v>
      </c>
      <c r="F10" s="4">
        <f t="shared" si="0"/>
        <v>0.28682971478782998</v>
      </c>
      <c r="G10" s="7">
        <v>3.5E-4</v>
      </c>
      <c r="H10" s="4">
        <v>4.3928099999999998E-2</v>
      </c>
      <c r="I10" s="4" t="s">
        <v>4</v>
      </c>
    </row>
    <row r="11" spans="1:9">
      <c r="A11" s="7" t="s">
        <v>73</v>
      </c>
      <c r="B11" s="7" t="s">
        <v>74</v>
      </c>
      <c r="C11" s="7">
        <v>1.02335</v>
      </c>
      <c r="D11" s="7">
        <v>3.5161199999999999</v>
      </c>
      <c r="E11" s="7">
        <f t="shared" si="1"/>
        <v>3.4358919235843066</v>
      </c>
      <c r="F11" s="4">
        <f t="shared" si="0"/>
        <v>0.29104524305200052</v>
      </c>
      <c r="G11" s="7">
        <v>2.9999999999999997E-4</v>
      </c>
      <c r="H11" s="4">
        <v>3.8670299999999998E-2</v>
      </c>
      <c r="I11" s="4" t="s">
        <v>4</v>
      </c>
    </row>
    <row r="12" spans="1:9">
      <c r="A12" s="7" t="s">
        <v>187</v>
      </c>
      <c r="B12" s="7" t="s">
        <v>188</v>
      </c>
      <c r="C12" s="7">
        <v>9.4973799999999997</v>
      </c>
      <c r="D12" s="7">
        <v>32.31</v>
      </c>
      <c r="E12" s="7">
        <f t="shared" si="1"/>
        <v>3.4019908648490431</v>
      </c>
      <c r="F12" s="4">
        <f t="shared" si="0"/>
        <v>0.29394552770040233</v>
      </c>
      <c r="G12" s="7">
        <v>5.0000000000000002E-5</v>
      </c>
      <c r="H12" s="4">
        <v>9.2909099999999994E-3</v>
      </c>
      <c r="I12" s="4" t="s">
        <v>4</v>
      </c>
    </row>
    <row r="13" spans="1:9">
      <c r="A13" s="7" t="s">
        <v>167</v>
      </c>
      <c r="B13" s="7" t="s">
        <v>168</v>
      </c>
      <c r="C13" s="7">
        <v>20.181000000000001</v>
      </c>
      <c r="D13" s="7">
        <v>66.545699999999997</v>
      </c>
      <c r="E13" s="7">
        <f t="shared" si="1"/>
        <v>3.2974431395867398</v>
      </c>
      <c r="F13" s="4">
        <f t="shared" si="0"/>
        <v>0.30326527484119936</v>
      </c>
      <c r="G13" s="7">
        <v>5.0000000000000002E-5</v>
      </c>
      <c r="H13" s="4">
        <v>9.2909099999999994E-3</v>
      </c>
      <c r="I13" s="4" t="s">
        <v>4</v>
      </c>
    </row>
    <row r="14" spans="1:9">
      <c r="A14" s="7" t="s">
        <v>55</v>
      </c>
      <c r="B14" s="7" t="s">
        <v>56</v>
      </c>
      <c r="C14" s="7">
        <v>43.3324</v>
      </c>
      <c r="D14" s="7">
        <v>141.703</v>
      </c>
      <c r="E14" s="7">
        <f t="shared" si="1"/>
        <v>3.2701396645466212</v>
      </c>
      <c r="F14" s="4">
        <f t="shared" si="0"/>
        <v>0.30579733668306247</v>
      </c>
      <c r="G14" s="7">
        <v>1E-4</v>
      </c>
      <c r="H14" s="4">
        <v>1.6259099999999999E-2</v>
      </c>
      <c r="I14" s="4" t="s">
        <v>4</v>
      </c>
    </row>
    <row r="15" spans="1:9">
      <c r="A15" s="7" t="s">
        <v>29</v>
      </c>
      <c r="B15" s="7" t="s">
        <v>30</v>
      </c>
      <c r="C15" s="7">
        <v>7.0520199999999997</v>
      </c>
      <c r="D15" s="7">
        <v>22.742599999999999</v>
      </c>
      <c r="E15" s="7">
        <f t="shared" si="1"/>
        <v>3.2249766733503309</v>
      </c>
      <c r="F15" s="4">
        <f t="shared" si="0"/>
        <v>0.31007976220836669</v>
      </c>
      <c r="G15" s="7">
        <v>2.9999999999999997E-4</v>
      </c>
      <c r="H15" s="4">
        <v>3.8670299999999998E-2</v>
      </c>
      <c r="I15" s="4" t="s">
        <v>4</v>
      </c>
    </row>
    <row r="16" spans="1:9">
      <c r="A16" s="3" t="s">
        <v>63</v>
      </c>
      <c r="B16" s="3" t="s">
        <v>64</v>
      </c>
      <c r="C16" s="3">
        <v>91.888999999999996</v>
      </c>
      <c r="D16" s="3">
        <v>31.009399999999999</v>
      </c>
      <c r="E16" s="4">
        <f t="shared" si="1"/>
        <v>0.33746585554310093</v>
      </c>
      <c r="F16" s="3">
        <f t="shared" si="0"/>
        <v>2.9632627525847002</v>
      </c>
      <c r="G16" s="3">
        <v>1.4999999999999999E-4</v>
      </c>
      <c r="H16" s="4">
        <v>2.2831899999999999E-2</v>
      </c>
      <c r="I16" s="4" t="s">
        <v>4</v>
      </c>
    </row>
    <row r="17" spans="1:9">
      <c r="A17" s="3" t="s">
        <v>159</v>
      </c>
      <c r="B17" s="3" t="s">
        <v>160</v>
      </c>
      <c r="C17" s="3">
        <v>54.073099999999997</v>
      </c>
      <c r="D17" s="3">
        <v>17.733699999999999</v>
      </c>
      <c r="E17" s="4">
        <f t="shared" si="1"/>
        <v>0.32795789403603642</v>
      </c>
      <c r="F17" s="3">
        <f t="shared" si="0"/>
        <v>3.0491719156182859</v>
      </c>
      <c r="G17" s="3">
        <v>2.5000000000000001E-4</v>
      </c>
      <c r="H17" s="4">
        <v>3.3745299999999999E-2</v>
      </c>
      <c r="I17" s="4" t="s">
        <v>4</v>
      </c>
    </row>
    <row r="18" spans="1:9">
      <c r="A18" s="3" t="s">
        <v>14</v>
      </c>
      <c r="B18" s="3" t="s">
        <v>15</v>
      </c>
      <c r="C18" s="3">
        <v>90.785200000000003</v>
      </c>
      <c r="D18" s="3">
        <v>28.9145</v>
      </c>
      <c r="E18" s="4">
        <f t="shared" si="1"/>
        <v>0.31849354300040095</v>
      </c>
      <c r="F18" s="3">
        <f t="shared" si="0"/>
        <v>3.1397810786975393</v>
      </c>
      <c r="G18" s="3">
        <v>1E-4</v>
      </c>
      <c r="H18" s="4">
        <v>1.6259099999999999E-2</v>
      </c>
      <c r="I18" s="4" t="s">
        <v>4</v>
      </c>
    </row>
    <row r="19" spans="1:9">
      <c r="A19" s="3" t="s">
        <v>185</v>
      </c>
      <c r="B19" s="3" t="s">
        <v>186</v>
      </c>
      <c r="C19" s="3">
        <v>120.839</v>
      </c>
      <c r="D19" s="3">
        <v>37.077300000000001</v>
      </c>
      <c r="E19" s="4">
        <f t="shared" si="1"/>
        <v>0.30683223131604864</v>
      </c>
      <c r="F19" s="3">
        <f t="shared" si="0"/>
        <v>3.2591100214956321</v>
      </c>
      <c r="G19" s="3">
        <v>3.5E-4</v>
      </c>
      <c r="H19" s="4">
        <v>4.3928099999999998E-2</v>
      </c>
      <c r="I19" s="4" t="s">
        <v>4</v>
      </c>
    </row>
    <row r="20" spans="1:9">
      <c r="A20" s="3" t="s">
        <v>213</v>
      </c>
      <c r="B20" s="3" t="s">
        <v>214</v>
      </c>
      <c r="C20" s="3">
        <v>41.831400000000002</v>
      </c>
      <c r="D20" s="3">
        <v>12.5108</v>
      </c>
      <c r="E20" s="4">
        <f t="shared" si="1"/>
        <v>0.29907677008180455</v>
      </c>
      <c r="F20" s="3">
        <f t="shared" si="0"/>
        <v>3.3436231096332771</v>
      </c>
      <c r="G20" s="3">
        <v>2.5000000000000001E-4</v>
      </c>
      <c r="H20" s="4">
        <v>3.3745299999999999E-2</v>
      </c>
      <c r="I20" s="4" t="s">
        <v>4</v>
      </c>
    </row>
    <row r="21" spans="1:9">
      <c r="A21" s="3" t="s">
        <v>49</v>
      </c>
      <c r="B21" s="3" t="s">
        <v>50</v>
      </c>
      <c r="C21" s="3">
        <v>117.152</v>
      </c>
      <c r="D21" s="3">
        <v>32.376100000000001</v>
      </c>
      <c r="E21" s="4">
        <f t="shared" si="1"/>
        <v>0.27635977192024036</v>
      </c>
      <c r="F21" s="3">
        <f t="shared" si="0"/>
        <v>3.6184716503840795</v>
      </c>
      <c r="G21" s="3">
        <v>5.0000000000000002E-5</v>
      </c>
      <c r="H21" s="4">
        <v>9.2909099999999994E-3</v>
      </c>
      <c r="I21" s="4" t="s">
        <v>4</v>
      </c>
    </row>
    <row r="22" spans="1:9">
      <c r="A22" s="3" t="s">
        <v>118</v>
      </c>
      <c r="B22" s="3" t="s">
        <v>119</v>
      </c>
      <c r="C22" s="3">
        <v>34.274799999999999</v>
      </c>
      <c r="D22" s="3">
        <v>9.4065100000000008</v>
      </c>
      <c r="E22" s="4">
        <f t="shared" si="1"/>
        <v>0.27444390631017546</v>
      </c>
      <c r="F22" s="3">
        <f t="shared" si="0"/>
        <v>3.6437318410334965</v>
      </c>
      <c r="G22" s="3">
        <v>3.5E-4</v>
      </c>
      <c r="H22" s="4">
        <v>4.3928099999999998E-2</v>
      </c>
      <c r="I22" s="4" t="s">
        <v>4</v>
      </c>
    </row>
    <row r="23" spans="1:9">
      <c r="A23" s="3" t="s">
        <v>157</v>
      </c>
      <c r="B23" s="3" t="s">
        <v>158</v>
      </c>
      <c r="C23" s="3">
        <v>59.148200000000003</v>
      </c>
      <c r="D23" s="3">
        <v>16.161899999999999</v>
      </c>
      <c r="E23" s="4">
        <f t="shared" si="1"/>
        <v>0.27324415620424625</v>
      </c>
      <c r="F23" s="3">
        <f t="shared" si="0"/>
        <v>3.6597306009813204</v>
      </c>
      <c r="G23" s="3">
        <v>2.9999999999999997E-4</v>
      </c>
      <c r="H23" s="4">
        <v>3.8670299999999998E-2</v>
      </c>
      <c r="I23" s="4" t="s">
        <v>4</v>
      </c>
    </row>
    <row r="24" spans="1:9">
      <c r="A24" s="3" t="s">
        <v>179</v>
      </c>
      <c r="B24" s="3" t="s">
        <v>180</v>
      </c>
      <c r="C24" s="3">
        <v>72.930899999999994</v>
      </c>
      <c r="D24" s="3">
        <v>18.521599999999999</v>
      </c>
      <c r="E24" s="4">
        <f t="shared" si="1"/>
        <v>0.25396094111000961</v>
      </c>
      <c r="F24" s="3">
        <f t="shared" si="0"/>
        <v>3.9376133811333793</v>
      </c>
      <c r="G24" s="3">
        <v>5.0000000000000002E-5</v>
      </c>
      <c r="H24" s="4">
        <v>9.2909099999999994E-3</v>
      </c>
      <c r="I24" s="4" t="s">
        <v>4</v>
      </c>
    </row>
    <row r="25" spans="1:9">
      <c r="A25" s="3" t="s">
        <v>71</v>
      </c>
      <c r="B25" s="3" t="s">
        <v>72</v>
      </c>
      <c r="C25" s="3">
        <v>5.4132400000000001</v>
      </c>
      <c r="D25" s="3">
        <v>1.34077</v>
      </c>
      <c r="E25" s="4">
        <f t="shared" si="1"/>
        <v>0.24768345759655955</v>
      </c>
      <c r="F25" s="3">
        <f t="shared" si="0"/>
        <v>4.0374113382608501</v>
      </c>
      <c r="G25" s="3">
        <v>2.0000000000000001E-4</v>
      </c>
      <c r="H25" s="4">
        <v>2.7782500000000002E-2</v>
      </c>
      <c r="I25" s="4" t="s">
        <v>4</v>
      </c>
    </row>
    <row r="26" spans="1:9">
      <c r="A26" s="3" t="s">
        <v>94</v>
      </c>
      <c r="B26" s="3" t="s">
        <v>95</v>
      </c>
      <c r="C26" s="3">
        <v>160.97399999999999</v>
      </c>
      <c r="D26" s="3">
        <v>38.703400000000002</v>
      </c>
      <c r="E26" s="4">
        <f t="shared" si="1"/>
        <v>0.24043261644737662</v>
      </c>
      <c r="F26" s="3">
        <f t="shared" si="0"/>
        <v>4.1591694786504538</v>
      </c>
      <c r="G26" s="3">
        <v>5.0000000000000002E-5</v>
      </c>
      <c r="H26" s="4">
        <v>9.2909099999999994E-3</v>
      </c>
      <c r="I26" s="4" t="s">
        <v>4</v>
      </c>
    </row>
    <row r="27" spans="1:9">
      <c r="A27" s="3" t="s">
        <v>37</v>
      </c>
      <c r="B27" s="3" t="s">
        <v>38</v>
      </c>
      <c r="C27" s="3">
        <v>61.937100000000001</v>
      </c>
      <c r="D27" s="3">
        <v>14.578900000000001</v>
      </c>
      <c r="E27" s="4">
        <f t="shared" si="1"/>
        <v>0.2353823475752013</v>
      </c>
      <c r="F27" s="3">
        <f t="shared" si="0"/>
        <v>4.2484069442824905</v>
      </c>
      <c r="G27" s="3">
        <v>5.0000000000000002E-5</v>
      </c>
      <c r="H27" s="4">
        <v>9.2909099999999994E-3</v>
      </c>
      <c r="I27" s="4" t="s">
        <v>4</v>
      </c>
    </row>
    <row r="28" spans="1:9">
      <c r="A28" s="3" t="s">
        <v>45</v>
      </c>
      <c r="B28" s="3" t="s">
        <v>46</v>
      </c>
      <c r="C28" s="3">
        <v>79.428799999999995</v>
      </c>
      <c r="D28" s="3">
        <v>18.2561</v>
      </c>
      <c r="E28" s="4">
        <f t="shared" si="1"/>
        <v>0.22984232419475054</v>
      </c>
      <c r="F28" s="3">
        <f t="shared" si="0"/>
        <v>4.3508087707670313</v>
      </c>
      <c r="G28" s="3">
        <v>2.5000000000000001E-4</v>
      </c>
      <c r="H28" s="4">
        <v>3.3745299999999999E-2</v>
      </c>
      <c r="I28" s="4" t="s">
        <v>4</v>
      </c>
    </row>
    <row r="29" spans="1:9">
      <c r="A29" s="3" t="s">
        <v>177</v>
      </c>
      <c r="B29" s="3" t="s">
        <v>178</v>
      </c>
      <c r="C29" s="3">
        <v>308.54300000000001</v>
      </c>
      <c r="D29" s="3">
        <v>66.816100000000006</v>
      </c>
      <c r="E29" s="4">
        <f t="shared" si="1"/>
        <v>0.21655360841114529</v>
      </c>
      <c r="F29" s="3">
        <f t="shared" si="0"/>
        <v>4.6177942142687165</v>
      </c>
      <c r="G29" s="3">
        <v>1E-4</v>
      </c>
      <c r="H29" s="4">
        <v>1.6259099999999999E-2</v>
      </c>
      <c r="I29" s="4" t="s">
        <v>4</v>
      </c>
    </row>
    <row r="30" spans="1:9">
      <c r="A30" s="3" t="s">
        <v>78</v>
      </c>
      <c r="B30" s="3" t="s">
        <v>79</v>
      </c>
      <c r="C30" s="3">
        <v>30.541699999999999</v>
      </c>
      <c r="D30" s="3">
        <v>6.53857</v>
      </c>
      <c r="E30" s="4">
        <f t="shared" si="1"/>
        <v>0.21408664219738915</v>
      </c>
      <c r="F30" s="3">
        <f t="shared" si="0"/>
        <v>4.6710060456644191</v>
      </c>
      <c r="G30" s="3">
        <v>5.0000000000000002E-5</v>
      </c>
      <c r="H30" s="4">
        <v>9.2909099999999994E-3</v>
      </c>
      <c r="I30" s="4" t="s">
        <v>4</v>
      </c>
    </row>
    <row r="31" spans="1:9">
      <c r="A31" s="3" t="s">
        <v>84</v>
      </c>
      <c r="B31" s="3" t="s">
        <v>85</v>
      </c>
      <c r="C31" s="3">
        <v>31.7697</v>
      </c>
      <c r="D31" s="3">
        <v>6.6362399999999999</v>
      </c>
      <c r="E31" s="4">
        <f t="shared" si="1"/>
        <v>0.20888582517304224</v>
      </c>
      <c r="F31" s="3">
        <f t="shared" si="0"/>
        <v>4.7873042566272472</v>
      </c>
      <c r="G31" s="3">
        <v>5.0000000000000002E-5</v>
      </c>
      <c r="H31" s="4">
        <v>9.2909099999999994E-3</v>
      </c>
      <c r="I31" s="4" t="s">
        <v>4</v>
      </c>
    </row>
    <row r="32" spans="1:9">
      <c r="A32" s="3" t="s">
        <v>199</v>
      </c>
      <c r="B32" s="3" t="s">
        <v>200</v>
      </c>
      <c r="C32" s="3">
        <v>222.85</v>
      </c>
      <c r="D32" s="3">
        <v>46.127899999999997</v>
      </c>
      <c r="E32" s="4">
        <f t="shared" si="1"/>
        <v>0.20699080098721112</v>
      </c>
      <c r="F32" s="3">
        <f t="shared" si="0"/>
        <v>4.8311325683588455</v>
      </c>
      <c r="G32" s="3">
        <v>5.0000000000000002E-5</v>
      </c>
      <c r="H32" s="4">
        <v>9.2909099999999994E-3</v>
      </c>
      <c r="I32" s="4" t="s">
        <v>4</v>
      </c>
    </row>
    <row r="33" spans="1:9">
      <c r="A33" s="3" t="s">
        <v>138</v>
      </c>
      <c r="B33" s="3" t="s">
        <v>139</v>
      </c>
      <c r="C33" s="3">
        <v>41.459099999999999</v>
      </c>
      <c r="D33" s="3">
        <v>8.0391399999999997</v>
      </c>
      <c r="E33" s="4">
        <f t="shared" si="1"/>
        <v>0.19390531873581432</v>
      </c>
      <c r="F33" s="3">
        <f t="shared" si="0"/>
        <v>5.1571561137136559</v>
      </c>
      <c r="G33" s="3">
        <v>5.0000000000000002E-5</v>
      </c>
      <c r="H33" s="4">
        <v>9.2909099999999994E-3</v>
      </c>
      <c r="I33" s="4" t="s">
        <v>4</v>
      </c>
    </row>
  </sheetData>
  <sortState ref="A2:M33">
    <sortCondition descending="1" ref="E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 genes </vt:lpstr>
      <vt:lpstr>&gt; 5 fold </vt:lpstr>
      <vt:lpstr>&gt; 2 fold 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2-07T06:15:34Z</dcterms:modified>
</cp:coreProperties>
</file>